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BP" sheetId="1" state="visible" r:id="rId2"/>
    <sheet name="CSP" sheetId="2" state="visible" r:id="rId3"/>
    <sheet name="OR" sheetId="3" state="visible" r:id="rId4"/>
    <sheet name="GR" sheetId="4" state="visible" r:id="rId5"/>
    <sheet name="IR" sheetId="5" state="visible" r:id="rId6"/>
    <sheet name="SNMP" sheetId="6" state="visible" r:id="rId7"/>
  </sheets>
  <definedNames>
    <definedName function="false" hidden="false" localSheetId="2" name="Excel_BuiltIn__FilterDatabase" vbProcedure="false">OR!$A$2:$F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" uniqueCount="284">
  <si>
    <r>
      <rPr>
        <sz val="10"/>
        <rFont val="Times New Roman"/>
        <family val="1"/>
      </rPr>
      <t xml:space="preserve">Table S5 FPKM values of the candidate chemosensory genes in </t>
    </r>
    <r>
      <rPr>
        <i val="true"/>
        <sz val="10"/>
        <rFont val="Times New Roman"/>
        <family val="1"/>
      </rPr>
      <t xml:space="preserve">S. velatus</t>
    </r>
  </si>
  <si>
    <t xml:space="preserve">FPKM</t>
  </si>
  <si>
    <t xml:space="preserve">Normalized value</t>
  </si>
  <si>
    <t xml:space="preserve">Unigene ID</t>
  </si>
  <si>
    <t xml:space="preserve">Gene name</t>
  </si>
  <si>
    <t xml:space="preserve">Female</t>
  </si>
  <si>
    <t xml:space="preserve">Male</t>
  </si>
  <si>
    <t xml:space="preserve">c104043_g1</t>
  </si>
  <si>
    <t xml:space="preserve">SvelOBP1</t>
  </si>
  <si>
    <t xml:space="preserve">c107067_g1</t>
  </si>
  <si>
    <t xml:space="preserve">SvelOBP2</t>
  </si>
  <si>
    <t xml:space="preserve">c112688_g1</t>
  </si>
  <si>
    <t xml:space="preserve">SvelOBP3</t>
  </si>
  <si>
    <t xml:space="preserve">c112763_g1</t>
  </si>
  <si>
    <t xml:space="preserve">SvelOBP4</t>
  </si>
  <si>
    <t xml:space="preserve">c113114_g1</t>
  </si>
  <si>
    <t xml:space="preserve">SvelOBP5</t>
  </si>
  <si>
    <t xml:space="preserve">c118261_g1</t>
  </si>
  <si>
    <t xml:space="preserve">SvelOBP6</t>
  </si>
  <si>
    <t xml:space="preserve">c120758_g1</t>
  </si>
  <si>
    <t xml:space="preserve">SvelOBP7</t>
  </si>
  <si>
    <t xml:space="preserve">c120887_g1</t>
  </si>
  <si>
    <t xml:space="preserve">SvelOBP8</t>
  </si>
  <si>
    <t xml:space="preserve">c120899_g1</t>
  </si>
  <si>
    <t xml:space="preserve">SvelOBP9</t>
  </si>
  <si>
    <t xml:space="preserve">c127990_g1</t>
  </si>
  <si>
    <t xml:space="preserve">SvelOBP10</t>
  </si>
  <si>
    <t xml:space="preserve">c128934_g1</t>
  </si>
  <si>
    <t xml:space="preserve">SvelOBP11</t>
  </si>
  <si>
    <t xml:space="preserve">c140952_g1</t>
  </si>
  <si>
    <t xml:space="preserve">SvelOBP12</t>
  </si>
  <si>
    <t xml:space="preserve">c141621_g1</t>
  </si>
  <si>
    <t xml:space="preserve">SvelOBP13</t>
  </si>
  <si>
    <t xml:space="preserve">c141817_g1</t>
  </si>
  <si>
    <t xml:space="preserve">SvelOBP14</t>
  </si>
  <si>
    <t xml:space="preserve">c145954_g1</t>
  </si>
  <si>
    <t xml:space="preserve">SvelOBP15</t>
  </si>
  <si>
    <t xml:space="preserve">c147685_g1</t>
  </si>
  <si>
    <t xml:space="preserve">SvelOBP16</t>
  </si>
  <si>
    <t xml:space="preserve">c150360_g1</t>
  </si>
  <si>
    <t xml:space="preserve">SvelOBP17</t>
  </si>
  <si>
    <t xml:space="preserve">c153034_g1</t>
  </si>
  <si>
    <t xml:space="preserve">SvelOBP18</t>
  </si>
  <si>
    <t xml:space="preserve">c155918_g1</t>
  </si>
  <si>
    <t xml:space="preserve">SvelOBP19</t>
  </si>
  <si>
    <t xml:space="preserve">c157018_g1</t>
  </si>
  <si>
    <t xml:space="preserve">SvelOBP20</t>
  </si>
  <si>
    <t xml:space="preserve">c158856_g4</t>
  </si>
  <si>
    <t xml:space="preserve">SvelOBP21</t>
  </si>
  <si>
    <t xml:space="preserve">c162099_g1</t>
  </si>
  <si>
    <t xml:space="preserve">SvelOBP22</t>
  </si>
  <si>
    <t xml:space="preserve">c177433_g1</t>
  </si>
  <si>
    <t xml:space="preserve">SvelOBP23</t>
  </si>
  <si>
    <t xml:space="preserve">c190539_g1</t>
  </si>
  <si>
    <t xml:space="preserve">SvelOBP24</t>
  </si>
  <si>
    <t xml:space="preserve">c197417_g1</t>
  </si>
  <si>
    <t xml:space="preserve">SvelOBP25</t>
  </si>
  <si>
    <t xml:space="preserve">c197530_g1</t>
  </si>
  <si>
    <t xml:space="preserve">SvelOBP26</t>
  </si>
  <si>
    <t xml:space="preserve">c21545_g1</t>
  </si>
  <si>
    <t xml:space="preserve">SvelOBP27</t>
  </si>
  <si>
    <t xml:space="preserve">c26471_g1</t>
  </si>
  <si>
    <t xml:space="preserve">SvelOBP28</t>
  </si>
  <si>
    <t xml:space="preserve">c42585_g1</t>
  </si>
  <si>
    <t xml:space="preserve">SvelOBP29</t>
  </si>
  <si>
    <t xml:space="preserve">c59805_g2</t>
  </si>
  <si>
    <t xml:space="preserve">SvelOBP30</t>
  </si>
  <si>
    <t xml:space="preserve">c61432_g1</t>
  </si>
  <si>
    <t xml:space="preserve">SvelOBP31</t>
  </si>
  <si>
    <t xml:space="preserve">c61938_g1</t>
  </si>
  <si>
    <t xml:space="preserve">SvelOBP32</t>
  </si>
  <si>
    <t xml:space="preserve">c66526_g1</t>
  </si>
  <si>
    <t xml:space="preserve">SvelOBP33</t>
  </si>
  <si>
    <t xml:space="preserve">c79893_g1</t>
  </si>
  <si>
    <t xml:space="preserve">SvelOBP34</t>
  </si>
  <si>
    <t xml:space="preserve">c88356_g1</t>
  </si>
  <si>
    <t xml:space="preserve">SvelOBP35</t>
  </si>
  <si>
    <t xml:space="preserve">c103379_g2</t>
  </si>
  <si>
    <t xml:space="preserve">SvelOBP36</t>
  </si>
  <si>
    <t xml:space="preserve">c126193_g1</t>
  </si>
  <si>
    <t xml:space="preserve">SvelOBP37</t>
  </si>
  <si>
    <t xml:space="preserve">c156357_g5</t>
  </si>
  <si>
    <t xml:space="preserve">SvelOBP38</t>
  </si>
  <si>
    <t xml:space="preserve">c157937_g1</t>
  </si>
  <si>
    <t xml:space="preserve">SvelOBP39</t>
  </si>
  <si>
    <t xml:space="preserve">c182765_g1</t>
  </si>
  <si>
    <t xml:space="preserve">SvelOBP40</t>
  </si>
  <si>
    <t xml:space="preserve">c31909_g1</t>
  </si>
  <si>
    <t xml:space="preserve">SvelOBP41</t>
  </si>
  <si>
    <t xml:space="preserve">c139451_g1</t>
  </si>
  <si>
    <t xml:space="preserve">SvelCSP1</t>
  </si>
  <si>
    <t xml:space="preserve">c128234_g1</t>
  </si>
  <si>
    <t xml:space="preserve">SvelCSP2</t>
  </si>
  <si>
    <t xml:space="preserve">c56066_g1</t>
  </si>
  <si>
    <t xml:space="preserve">SvelCSP3</t>
  </si>
  <si>
    <t xml:space="preserve">c154192_g1</t>
  </si>
  <si>
    <t xml:space="preserve">SvelCSP4</t>
  </si>
  <si>
    <t xml:space="preserve">c120879_g1</t>
  </si>
  <si>
    <t xml:space="preserve">SvelCSP5</t>
  </si>
  <si>
    <t xml:space="preserve">c156729_g1</t>
  </si>
  <si>
    <t xml:space="preserve">SvelCSP6</t>
  </si>
  <si>
    <t xml:space="preserve">c26209_g1</t>
  </si>
  <si>
    <t xml:space="preserve">SvelCSP7</t>
  </si>
  <si>
    <t xml:space="preserve">c143421_g1</t>
  </si>
  <si>
    <t xml:space="preserve">SvelCSP8</t>
  </si>
  <si>
    <t xml:space="preserve">c169212_g1</t>
  </si>
  <si>
    <t xml:space="preserve">SvelCSP9</t>
  </si>
  <si>
    <t xml:space="preserve">c130694_g1</t>
  </si>
  <si>
    <t xml:space="preserve">SvelCSP10</t>
  </si>
  <si>
    <t xml:space="preserve">c147442_g2</t>
  </si>
  <si>
    <t xml:space="preserve">SvelCSP11</t>
  </si>
  <si>
    <t xml:space="preserve">c157243_g2</t>
  </si>
  <si>
    <t xml:space="preserve">SvelORco</t>
  </si>
  <si>
    <t xml:space="preserve">c159775_g1</t>
  </si>
  <si>
    <t xml:space="preserve">SvelOR1</t>
  </si>
  <si>
    <t xml:space="preserve">c104386_g1</t>
  </si>
  <si>
    <t xml:space="preserve">SvelOR2</t>
  </si>
  <si>
    <t xml:space="preserve">c107014_g1</t>
  </si>
  <si>
    <t xml:space="preserve">SvelOR3</t>
  </si>
  <si>
    <t xml:space="preserve">c108026_g1</t>
  </si>
  <si>
    <t xml:space="preserve">SvelOR4</t>
  </si>
  <si>
    <t xml:space="preserve">c125771_g1</t>
  </si>
  <si>
    <t xml:space="preserve">SvelOR5</t>
  </si>
  <si>
    <t xml:space="preserve">c126220_g2</t>
  </si>
  <si>
    <t xml:space="preserve">SvelOR6</t>
  </si>
  <si>
    <t xml:space="preserve">c131954_g1</t>
  </si>
  <si>
    <t xml:space="preserve">SvelOR7</t>
  </si>
  <si>
    <t xml:space="preserve">c139137_g3</t>
  </si>
  <si>
    <t xml:space="preserve">SvelOR8</t>
  </si>
  <si>
    <t xml:space="preserve">c139621_g1</t>
  </si>
  <si>
    <t xml:space="preserve">SvelOR9</t>
  </si>
  <si>
    <t xml:space="preserve">c139816_g1</t>
  </si>
  <si>
    <t xml:space="preserve">SvelOR10</t>
  </si>
  <si>
    <t xml:space="preserve">c144431_g1</t>
  </si>
  <si>
    <t xml:space="preserve">SvelOR11</t>
  </si>
  <si>
    <t xml:space="preserve">c34733_g1</t>
  </si>
  <si>
    <t xml:space="preserve">SvelOR12</t>
  </si>
  <si>
    <t xml:space="preserve">c145491_g1</t>
  </si>
  <si>
    <t xml:space="preserve">SvelOR13</t>
  </si>
  <si>
    <t xml:space="preserve">c145597_g1</t>
  </si>
  <si>
    <t xml:space="preserve">SvelOR14</t>
  </si>
  <si>
    <t xml:space="preserve">c148205_g2</t>
  </si>
  <si>
    <t xml:space="preserve">SvelOR15</t>
  </si>
  <si>
    <t xml:space="preserve">c148253_g2</t>
  </si>
  <si>
    <t xml:space="preserve">SvelOR16</t>
  </si>
  <si>
    <t xml:space="preserve">c148815_g1</t>
  </si>
  <si>
    <t xml:space="preserve">SvelOR17</t>
  </si>
  <si>
    <t xml:space="preserve">c150538_g1</t>
  </si>
  <si>
    <t xml:space="preserve">SvelOR18</t>
  </si>
  <si>
    <t xml:space="preserve">c151014_g1</t>
  </si>
  <si>
    <t xml:space="preserve">SvelOR19</t>
  </si>
  <si>
    <t xml:space="preserve">c151154_g1</t>
  </si>
  <si>
    <t xml:space="preserve">SvelOR20</t>
  </si>
  <si>
    <t xml:space="preserve">c151237_g1</t>
  </si>
  <si>
    <t xml:space="preserve">SvelOR21</t>
  </si>
  <si>
    <t xml:space="preserve">c152218_g1</t>
  </si>
  <si>
    <t xml:space="preserve">SvelOR22</t>
  </si>
  <si>
    <t xml:space="preserve">c152373_g1</t>
  </si>
  <si>
    <t xml:space="preserve">SvelOR23</t>
  </si>
  <si>
    <t xml:space="preserve">c152586_g1</t>
  </si>
  <si>
    <t xml:space="preserve">SvelOR24</t>
  </si>
  <si>
    <t xml:space="preserve">c152658_g1</t>
  </si>
  <si>
    <t xml:space="preserve">SvelOR25</t>
  </si>
  <si>
    <t xml:space="preserve">c152793_g1</t>
  </si>
  <si>
    <t xml:space="preserve">SvelOR26</t>
  </si>
  <si>
    <t xml:space="preserve">c152811_g1</t>
  </si>
  <si>
    <t xml:space="preserve">SvelOR27</t>
  </si>
  <si>
    <t xml:space="preserve">c153546_g1</t>
  </si>
  <si>
    <t xml:space="preserve">SvelOR28</t>
  </si>
  <si>
    <t xml:space="preserve">c153633_g2</t>
  </si>
  <si>
    <t xml:space="preserve">SvelOR29</t>
  </si>
  <si>
    <t xml:space="preserve">c153736_g1</t>
  </si>
  <si>
    <t xml:space="preserve">SvelOR30</t>
  </si>
  <si>
    <t xml:space="preserve">c153825_g1</t>
  </si>
  <si>
    <t xml:space="preserve">SvelOR31</t>
  </si>
  <si>
    <t xml:space="preserve">c154145_g1</t>
  </si>
  <si>
    <t xml:space="preserve">SvelOR32</t>
  </si>
  <si>
    <t xml:space="preserve">c154211_g2</t>
  </si>
  <si>
    <t xml:space="preserve">SvelOR33</t>
  </si>
  <si>
    <t xml:space="preserve">c154404_g1</t>
  </si>
  <si>
    <t xml:space="preserve">SvelOR34</t>
  </si>
  <si>
    <t xml:space="preserve">c154832_g3</t>
  </si>
  <si>
    <t xml:space="preserve">SvelOR35</t>
  </si>
  <si>
    <t xml:space="preserve">c154905_g1</t>
  </si>
  <si>
    <t xml:space="preserve">SvelOR36</t>
  </si>
  <si>
    <t xml:space="preserve">c154955_g1</t>
  </si>
  <si>
    <t xml:space="preserve">SvelOR37</t>
  </si>
  <si>
    <t xml:space="preserve">c155037_g1</t>
  </si>
  <si>
    <t xml:space="preserve">SvelOR38</t>
  </si>
  <si>
    <t xml:space="preserve">c155608_g1</t>
  </si>
  <si>
    <t xml:space="preserve">SvelOR39</t>
  </si>
  <si>
    <t xml:space="preserve">c155771_g1</t>
  </si>
  <si>
    <t xml:space="preserve">SvelOR40</t>
  </si>
  <si>
    <t xml:space="preserve">c155782_g1</t>
  </si>
  <si>
    <t xml:space="preserve">SvelOR41</t>
  </si>
  <si>
    <t xml:space="preserve">c156501_g1</t>
  </si>
  <si>
    <t xml:space="preserve">SvelOR42</t>
  </si>
  <si>
    <t xml:space="preserve">c157237_g1</t>
  </si>
  <si>
    <t xml:space="preserve">SvelOR43</t>
  </si>
  <si>
    <t xml:space="preserve">c155006_g1</t>
  </si>
  <si>
    <t xml:space="preserve">SvelOR44</t>
  </si>
  <si>
    <t xml:space="preserve">c161482_g4</t>
  </si>
  <si>
    <t xml:space="preserve">SvelOR45</t>
  </si>
  <si>
    <t xml:space="preserve">c158867_g1</t>
  </si>
  <si>
    <t xml:space="preserve">SvelOR46</t>
  </si>
  <si>
    <t xml:space="preserve">c158888_g1</t>
  </si>
  <si>
    <t xml:space="preserve">SvelOR47</t>
  </si>
  <si>
    <t xml:space="preserve">c159011_g3</t>
  </si>
  <si>
    <t xml:space="preserve">SvelOR48</t>
  </si>
  <si>
    <t xml:space="preserve">c159679_g5</t>
  </si>
  <si>
    <t xml:space="preserve">SvelOR49</t>
  </si>
  <si>
    <t xml:space="preserve">c157623_g1</t>
  </si>
  <si>
    <t xml:space="preserve">SvelOR50</t>
  </si>
  <si>
    <t xml:space="preserve">c155566_g2</t>
  </si>
  <si>
    <t xml:space="preserve">SvelOR51</t>
  </si>
  <si>
    <t xml:space="preserve">c174112_g1</t>
  </si>
  <si>
    <t xml:space="preserve">SvelOR52</t>
  </si>
  <si>
    <t xml:space="preserve">c183109_g1</t>
  </si>
  <si>
    <t xml:space="preserve">SvelOR53</t>
  </si>
  <si>
    <t xml:space="preserve">c27604_g1</t>
  </si>
  <si>
    <t xml:space="preserve">SvelOR54</t>
  </si>
  <si>
    <t xml:space="preserve">c159176_g9</t>
  </si>
  <si>
    <t xml:space="preserve">SvelOR55</t>
  </si>
  <si>
    <t xml:space="preserve">c36076_g1</t>
  </si>
  <si>
    <t xml:space="preserve">SvelOR56</t>
  </si>
  <si>
    <t xml:space="preserve">c162833_g1</t>
  </si>
  <si>
    <t xml:space="preserve">SvelOR57</t>
  </si>
  <si>
    <t xml:space="preserve">c148120_g2</t>
  </si>
  <si>
    <t xml:space="preserve">SvelOR58</t>
  </si>
  <si>
    <t xml:space="preserve">c142088_g1</t>
  </si>
  <si>
    <t xml:space="preserve">SvelOR59</t>
  </si>
  <si>
    <t xml:space="preserve">c123017_g1</t>
  </si>
  <si>
    <t xml:space="preserve">SvelOR60</t>
  </si>
  <si>
    <t xml:space="preserve">c157402_g4</t>
  </si>
  <si>
    <t xml:space="preserve">SvelOR61</t>
  </si>
  <si>
    <t xml:space="preserve">c139844_g1</t>
  </si>
  <si>
    <t xml:space="preserve">SvelGR1</t>
  </si>
  <si>
    <t xml:space="preserve">c157795_g1</t>
  </si>
  <si>
    <t xml:space="preserve">SvelGR2</t>
  </si>
  <si>
    <t xml:space="preserve">c160891_g2</t>
  </si>
  <si>
    <t xml:space="preserve">SvelGR3</t>
  </si>
  <si>
    <t xml:space="preserve">c169709_g1</t>
  </si>
  <si>
    <t xml:space="preserve">SvelGR4</t>
  </si>
  <si>
    <t xml:space="preserve">c152352_g1</t>
  </si>
  <si>
    <t xml:space="preserve">SvelGR5</t>
  </si>
  <si>
    <t xml:space="preserve">c30637_g1</t>
  </si>
  <si>
    <t xml:space="preserve">SvelGR6</t>
  </si>
  <si>
    <t xml:space="preserve">c146983_g1</t>
  </si>
  <si>
    <t xml:space="preserve">SvelGR7</t>
  </si>
  <si>
    <t xml:space="preserve">c138694_g1</t>
  </si>
  <si>
    <t xml:space="preserve">SvelGR8</t>
  </si>
  <si>
    <t xml:space="preserve">c125200_g1</t>
  </si>
  <si>
    <t xml:space="preserve">SvelGR9</t>
  </si>
  <si>
    <t xml:space="preserve">c136571_g2</t>
  </si>
  <si>
    <t xml:space="preserve">SvelGR10</t>
  </si>
  <si>
    <t xml:space="preserve">c140782_g2</t>
  </si>
  <si>
    <t xml:space="preserve">SvelGR11</t>
  </si>
  <si>
    <t xml:space="preserve">c139387_g1</t>
  </si>
  <si>
    <t xml:space="preserve">SvelGR12</t>
  </si>
  <si>
    <t xml:space="preserve">c139155_g1</t>
  </si>
  <si>
    <t xml:space="preserve">SvelGR13</t>
  </si>
  <si>
    <t xml:space="preserve">c135902_g1</t>
  </si>
  <si>
    <t xml:space="preserve">SvelGR14</t>
  </si>
  <si>
    <t xml:space="preserve">c156313_g1</t>
  </si>
  <si>
    <t xml:space="preserve">SvelGR15</t>
  </si>
  <si>
    <t xml:space="preserve">c155411_g3</t>
  </si>
  <si>
    <t xml:space="preserve">SvelIR8a</t>
  </si>
  <si>
    <t xml:space="preserve">c153821_g2</t>
  </si>
  <si>
    <t xml:space="preserve">SvelIR21a</t>
  </si>
  <si>
    <t xml:space="preserve">c157336_g2</t>
  </si>
  <si>
    <t xml:space="preserve">SvelIR60a</t>
  </si>
  <si>
    <t xml:space="preserve">c101778_g2</t>
  </si>
  <si>
    <t xml:space="preserve">SvelIR75a.1</t>
  </si>
  <si>
    <t xml:space="preserve">c101778_g1</t>
  </si>
  <si>
    <t xml:space="preserve">SvelIR75a.2</t>
  </si>
  <si>
    <t xml:space="preserve">c159476_g3</t>
  </si>
  <si>
    <t xml:space="preserve">SvelIR75b</t>
  </si>
  <si>
    <r>
      <rPr>
        <b val="true"/>
        <sz val="10"/>
        <rFont val="Times New Roman"/>
        <family val="1"/>
      </rPr>
      <t xml:space="preserve">N</t>
    </r>
    <r>
      <rPr>
        <b val="true"/>
        <sz val="10"/>
        <rFont val="宋体"/>
        <family val="0"/>
        <charset val="134"/>
      </rPr>
      <t xml:space="preserve">ormalized value</t>
    </r>
  </si>
  <si>
    <t xml:space="preserve">c153298_g1</t>
  </si>
  <si>
    <t xml:space="preserve">SvelSNMP1a</t>
  </si>
  <si>
    <t xml:space="preserve">c157904_g1</t>
  </si>
  <si>
    <t xml:space="preserve">SvelSNMP1b</t>
  </si>
  <si>
    <t xml:space="preserve">c146768_g1</t>
  </si>
  <si>
    <t xml:space="preserve">SvelSNMP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宋体"/>
      <family val="0"/>
      <charset val="134"/>
    </font>
    <font>
      <b val="true"/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11.32"/>
    <col collapsed="false" customWidth="true" hidden="false" outlineLevel="0" max="3" min="3" style="1" width="13.49"/>
    <col collapsed="false" customWidth="true" hidden="false" outlineLevel="0" max="4" min="4" style="1" width="14.57"/>
    <col collapsed="false" customWidth="true" hidden="false" outlineLevel="0" max="5" min="5" style="1" width="10.9"/>
    <col collapsed="false" customWidth="true" hidden="false" outlineLevel="0" max="6" min="6" style="1" width="11.91"/>
    <col collapsed="false" customWidth="true" hidden="false" outlineLevel="0" max="7" min="7" style="1" width="13.16"/>
    <col collapsed="false" customWidth="true" hidden="false" outlineLevel="0" max="8" min="8" style="1" width="12.66"/>
    <col collapsed="false" customWidth="false" hidden="false" outlineLevel="0" max="257" min="9" style="1" width="8.99"/>
  </cols>
  <sheetData>
    <row r="1" customFormat="false" ht="13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3" hidden="false" customHeight="false" outlineLevel="0" collapsed="false">
      <c r="C2" s="3" t="s">
        <v>1</v>
      </c>
      <c r="D2" s="3"/>
      <c r="E2" s="3" t="s">
        <v>2</v>
      </c>
      <c r="F2" s="3"/>
    </row>
    <row r="3" customFormat="false" ht="13" hidden="false" customHeight="false" outlineLevel="0" collapsed="false">
      <c r="A3" s="4" t="s">
        <v>3</v>
      </c>
      <c r="B3" s="5" t="s">
        <v>4</v>
      </c>
      <c r="C3" s="5" t="s">
        <v>5</v>
      </c>
      <c r="D3" s="5" t="s">
        <v>6</v>
      </c>
      <c r="E3" s="5" t="s">
        <v>5</v>
      </c>
      <c r="F3" s="5" t="s">
        <v>6</v>
      </c>
    </row>
    <row r="4" customFormat="false" ht="13" hidden="false" customHeight="false" outlineLevel="0" collapsed="false">
      <c r="A4" s="6" t="s">
        <v>7</v>
      </c>
      <c r="B4" s="6" t="s">
        <v>8</v>
      </c>
      <c r="C4" s="1" t="n">
        <v>32.020166315</v>
      </c>
      <c r="D4" s="1" t="n">
        <v>23.61207875</v>
      </c>
      <c r="E4" s="1" t="n">
        <f aca="false">LOG10(C4+1)</f>
        <v>1.51877925637392</v>
      </c>
      <c r="F4" s="1" t="n">
        <f aca="false">LOG10(D4+1)</f>
        <v>1.39114829600789</v>
      </c>
    </row>
    <row r="5" customFormat="false" ht="13" hidden="false" customHeight="false" outlineLevel="0" collapsed="false">
      <c r="A5" s="6" t="s">
        <v>9</v>
      </c>
      <c r="B5" s="6" t="s">
        <v>10</v>
      </c>
      <c r="C5" s="1" t="n">
        <v>0</v>
      </c>
      <c r="D5" s="1" t="n">
        <v>0.9908896995</v>
      </c>
      <c r="E5" s="1" t="n">
        <f aca="false">LOG10(C5+1)</f>
        <v>0</v>
      </c>
      <c r="F5" s="1" t="n">
        <f aca="false">LOG10(D5+1)</f>
        <v>0.299047199642955</v>
      </c>
    </row>
    <row r="6" customFormat="false" ht="13" hidden="false" customHeight="false" outlineLevel="0" collapsed="false">
      <c r="A6" s="6" t="s">
        <v>11</v>
      </c>
      <c r="B6" s="6" t="s">
        <v>12</v>
      </c>
      <c r="C6" s="1" t="n">
        <v>3406.740125</v>
      </c>
      <c r="D6" s="1" t="n">
        <v>3481.4666775</v>
      </c>
      <c r="E6" s="1" t="n">
        <f aca="false">LOG10(C6+1)</f>
        <v>3.53246646796619</v>
      </c>
      <c r="F6" s="1" t="n">
        <f aca="false">LOG10(D6+1)</f>
        <v>3.54188696950458</v>
      </c>
    </row>
    <row r="7" customFormat="false" ht="13" hidden="false" customHeight="false" outlineLevel="0" collapsed="false">
      <c r="A7" s="6" t="s">
        <v>13</v>
      </c>
      <c r="B7" s="6" t="s">
        <v>14</v>
      </c>
      <c r="C7" s="1" t="n">
        <v>204.92559535</v>
      </c>
      <c r="D7" s="1" t="n">
        <v>207.49244015</v>
      </c>
      <c r="E7" s="1" t="n">
        <f aca="false">LOG10(C7+1)</f>
        <v>2.31371033024317</v>
      </c>
      <c r="F7" s="1" t="n">
        <f aca="false">LOG10(D7+1)</f>
        <v>2.31909031225624</v>
      </c>
    </row>
    <row r="8" customFormat="false" ht="13" hidden="false" customHeight="false" outlineLevel="0" collapsed="false">
      <c r="A8" s="6" t="s">
        <v>15</v>
      </c>
      <c r="B8" s="6" t="s">
        <v>16</v>
      </c>
      <c r="C8" s="1" t="n">
        <v>170.04519965</v>
      </c>
      <c r="D8" s="1" t="n">
        <v>187.1046785</v>
      </c>
      <c r="E8" s="1" t="n">
        <f aca="false">LOG10(C8+1)</f>
        <v>2.23311089030261</v>
      </c>
      <c r="F8" s="1" t="n">
        <f aca="false">LOG10(D8+1)</f>
        <v>2.27439959736572</v>
      </c>
    </row>
    <row r="9" customFormat="false" ht="13" hidden="false" customHeight="false" outlineLevel="0" collapsed="false">
      <c r="A9" s="6" t="s">
        <v>17</v>
      </c>
      <c r="B9" s="6" t="s">
        <v>18</v>
      </c>
      <c r="C9" s="1" t="n">
        <v>54.786288065</v>
      </c>
      <c r="D9" s="1" t="n">
        <v>64.515316545</v>
      </c>
      <c r="E9" s="1" t="n">
        <f aca="false">LOG10(C9+1)</f>
        <v>1.74652746507556</v>
      </c>
      <c r="F9" s="1" t="n">
        <f aca="false">LOG10(D9+1)</f>
        <v>1.81634284370714</v>
      </c>
    </row>
    <row r="10" customFormat="false" ht="13" hidden="false" customHeight="false" outlineLevel="0" collapsed="false">
      <c r="A10" s="6" t="s">
        <v>19</v>
      </c>
      <c r="B10" s="6" t="s">
        <v>20</v>
      </c>
      <c r="C10" s="1" t="n">
        <v>1.886288282</v>
      </c>
      <c r="D10" s="1" t="n">
        <v>1.9902278145</v>
      </c>
      <c r="E10" s="1" t="n">
        <f aca="false">LOG10(C10+1)</f>
        <v>0.460339706185466</v>
      </c>
      <c r="F10" s="1" t="n">
        <f aca="false">LOG10(D10+1)</f>
        <v>0.475704276890071</v>
      </c>
    </row>
    <row r="11" customFormat="false" ht="13" hidden="false" customHeight="false" outlineLevel="0" collapsed="false">
      <c r="A11" s="6" t="s">
        <v>21</v>
      </c>
      <c r="B11" s="6" t="s">
        <v>22</v>
      </c>
      <c r="C11" s="1" t="n">
        <v>2416.3238895</v>
      </c>
      <c r="D11" s="1" t="n">
        <v>2027.7322615</v>
      </c>
      <c r="E11" s="1" t="n">
        <f aca="false">LOG10(D11+1)</f>
        <v>3.30722473553726</v>
      </c>
      <c r="F11" s="1" t="n">
        <f aca="false">LOG10(C11+1)</f>
        <v>3.38333484403556</v>
      </c>
    </row>
    <row r="12" customFormat="false" ht="13" hidden="false" customHeight="false" outlineLevel="0" collapsed="false">
      <c r="A12" s="6" t="s">
        <v>23</v>
      </c>
      <c r="B12" s="6" t="s">
        <v>24</v>
      </c>
      <c r="C12" s="1" t="n">
        <v>2691.669066</v>
      </c>
      <c r="D12" s="1" t="n">
        <v>2746.051038</v>
      </c>
      <c r="E12" s="1" t="n">
        <f aca="false">LOG10(C12+1)</f>
        <v>3.43018298109751</v>
      </c>
      <c r="F12" s="1" t="n">
        <f aca="false">LOG10(D12+1)</f>
        <v>3.43886672833787</v>
      </c>
    </row>
    <row r="13" customFormat="false" ht="13" hidden="false" customHeight="false" outlineLevel="0" collapsed="false">
      <c r="A13" s="6" t="s">
        <v>25</v>
      </c>
      <c r="B13" s="6" t="s">
        <v>26</v>
      </c>
      <c r="C13" s="1" t="n">
        <v>4.3268876525</v>
      </c>
      <c r="D13" s="1" t="n">
        <v>6.7401288255</v>
      </c>
      <c r="E13" s="1" t="n">
        <f aca="false">LOG10(C13+1)</f>
        <v>0.726473537330385</v>
      </c>
      <c r="F13" s="1" t="n">
        <f aca="false">LOG10(D13+1)</f>
        <v>0.888748189072838</v>
      </c>
    </row>
    <row r="14" customFormat="false" ht="13" hidden="false" customHeight="false" outlineLevel="0" collapsed="false">
      <c r="A14" s="6" t="s">
        <v>27</v>
      </c>
      <c r="B14" s="6" t="s">
        <v>28</v>
      </c>
      <c r="C14" s="1" t="n">
        <v>2.262100014</v>
      </c>
      <c r="D14" s="1" t="n">
        <v>2.6032221405</v>
      </c>
      <c r="E14" s="1" t="n">
        <f aca="false">LOG10(C14+1)</f>
        <v>0.513497272112734</v>
      </c>
      <c r="F14" s="1" t="n">
        <f aca="false">LOG10(D14+1)</f>
        <v>0.556691037426329</v>
      </c>
    </row>
    <row r="15" customFormat="false" ht="13" hidden="false" customHeight="false" outlineLevel="0" collapsed="false">
      <c r="A15" s="6" t="s">
        <v>29</v>
      </c>
      <c r="B15" s="6" t="s">
        <v>30</v>
      </c>
      <c r="C15" s="1" t="n">
        <v>1.861870064</v>
      </c>
      <c r="D15" s="1" t="n">
        <v>1.855863241</v>
      </c>
      <c r="E15" s="1" t="n">
        <f aca="false">LOG10(C15+1)</f>
        <v>0.456649911824588</v>
      </c>
      <c r="F15" s="1" t="n">
        <f aca="false">LOG10(D15+1)</f>
        <v>0.455737406500102</v>
      </c>
    </row>
    <row r="16" customFormat="false" ht="13" hidden="false" customHeight="false" outlineLevel="0" collapsed="false">
      <c r="A16" s="6" t="s">
        <v>31</v>
      </c>
      <c r="B16" s="6" t="s">
        <v>32</v>
      </c>
      <c r="C16" s="1" t="n">
        <v>13287.66457</v>
      </c>
      <c r="D16" s="1" t="n">
        <v>14558.43761</v>
      </c>
      <c r="E16" s="1" t="n">
        <f aca="false">LOG10(C16+1)</f>
        <v>4.12348133918045</v>
      </c>
      <c r="F16" s="1" t="n">
        <f aca="false">LOG10(D16+1)</f>
        <v>4.1631445997304</v>
      </c>
    </row>
    <row r="17" customFormat="false" ht="13" hidden="false" customHeight="false" outlineLevel="0" collapsed="false">
      <c r="A17" s="6" t="s">
        <v>33</v>
      </c>
      <c r="B17" s="6" t="s">
        <v>34</v>
      </c>
      <c r="C17" s="1" t="n">
        <v>5758.939063</v>
      </c>
      <c r="D17" s="1" t="n">
        <v>6398.7098915</v>
      </c>
      <c r="E17" s="1" t="n">
        <f aca="false">LOG10(C17+1)</f>
        <v>3.7604178888498</v>
      </c>
      <c r="F17" s="1" t="n">
        <f aca="false">LOG10(D17+1)</f>
        <v>3.80616028720633</v>
      </c>
    </row>
    <row r="18" customFormat="false" ht="13" hidden="false" customHeight="false" outlineLevel="0" collapsed="false">
      <c r="A18" s="6" t="s">
        <v>35</v>
      </c>
      <c r="B18" s="6" t="s">
        <v>36</v>
      </c>
      <c r="C18" s="1" t="n">
        <v>3413.3720975</v>
      </c>
      <c r="D18" s="1" t="n">
        <v>3939.8550105</v>
      </c>
      <c r="E18" s="1" t="n">
        <f aca="false">LOG10(C18+1)</f>
        <v>3.53331084867242</v>
      </c>
      <c r="F18" s="1" t="n">
        <f aca="false">LOG10(D18+1)</f>
        <v>3.59559045686557</v>
      </c>
    </row>
    <row r="19" customFormat="false" ht="13" hidden="false" customHeight="false" outlineLevel="0" collapsed="false">
      <c r="A19" s="6" t="s">
        <v>37</v>
      </c>
      <c r="B19" s="6" t="s">
        <v>38</v>
      </c>
      <c r="C19" s="1" t="n">
        <v>0.5830890505</v>
      </c>
      <c r="D19" s="1" t="n">
        <v>1.0408184505</v>
      </c>
      <c r="E19" s="1" t="n">
        <f aca="false">LOG10(C19+1)</f>
        <v>0.199505345091673</v>
      </c>
      <c r="F19" s="1" t="n">
        <f aca="false">LOG10(D19+1)</f>
        <v>0.309804371961062</v>
      </c>
    </row>
    <row r="20" customFormat="false" ht="13" hidden="false" customHeight="false" outlineLevel="0" collapsed="false">
      <c r="A20" s="6" t="s">
        <v>39</v>
      </c>
      <c r="B20" s="6" t="s">
        <v>40</v>
      </c>
      <c r="C20" s="1" t="n">
        <v>2.98374235</v>
      </c>
      <c r="D20" s="1" t="n">
        <v>3.6703754365</v>
      </c>
      <c r="E20" s="1" t="n">
        <f aca="false">LOG10(C20+1)</f>
        <v>0.600291242504763</v>
      </c>
      <c r="F20" s="1" t="n">
        <f aca="false">LOG10(D20+1)</f>
        <v>0.669351793509698</v>
      </c>
    </row>
    <row r="21" customFormat="false" ht="13" hidden="false" customHeight="false" outlineLevel="0" collapsed="false">
      <c r="A21" s="6" t="s">
        <v>41</v>
      </c>
      <c r="B21" s="6" t="s">
        <v>42</v>
      </c>
      <c r="C21" s="1" t="n">
        <v>421.6969498</v>
      </c>
      <c r="D21" s="1" t="n">
        <v>424.2940472</v>
      </c>
      <c r="E21" s="1" t="n">
        <f aca="false">LOG10(C21+1)</f>
        <v>2.62602911395202</v>
      </c>
      <c r="F21" s="1" t="n">
        <f aca="false">LOG10(D21+1)</f>
        <v>2.62868930397834</v>
      </c>
    </row>
    <row r="22" customFormat="false" ht="13" hidden="false" customHeight="false" outlineLevel="0" collapsed="false">
      <c r="A22" s="6" t="s">
        <v>43</v>
      </c>
      <c r="B22" s="6" t="s">
        <v>44</v>
      </c>
      <c r="C22" s="1" t="n">
        <v>60.623103805</v>
      </c>
      <c r="D22" s="1" t="n">
        <v>54.57842901</v>
      </c>
      <c r="E22" s="1" t="n">
        <f aca="false">LOG10(C22+1)</f>
        <v>1.78974356888253</v>
      </c>
      <c r="F22" s="1" t="n">
        <f aca="false">LOG10(D22+1)</f>
        <v>1.7449062667679</v>
      </c>
    </row>
    <row r="23" customFormat="false" ht="13" hidden="false" customHeight="false" outlineLevel="0" collapsed="false">
      <c r="A23" s="6" t="s">
        <v>45</v>
      </c>
      <c r="B23" s="6" t="s">
        <v>46</v>
      </c>
      <c r="C23" s="1" t="n">
        <v>262.4887865</v>
      </c>
      <c r="D23" s="1" t="n">
        <v>227.32897975</v>
      </c>
      <c r="E23" s="1" t="n">
        <f aca="false">LOG10(C23+1)</f>
        <v>2.42076213732922</v>
      </c>
      <c r="F23" s="1" t="n">
        <f aca="false">LOG10(D23+1)</f>
        <v>2.35856103609286</v>
      </c>
    </row>
    <row r="24" customFormat="false" ht="13" hidden="false" customHeight="false" outlineLevel="0" collapsed="false">
      <c r="A24" s="6" t="s">
        <v>47</v>
      </c>
      <c r="B24" s="6" t="s">
        <v>48</v>
      </c>
      <c r="C24" s="1" t="n">
        <v>383.5242574</v>
      </c>
      <c r="D24" s="1" t="n">
        <v>406.5052702</v>
      </c>
      <c r="E24" s="1" t="n">
        <f aca="false">LOG10(C24+1)</f>
        <v>2.58492374211578</v>
      </c>
      <c r="F24" s="1" t="n">
        <f aca="false">LOG10(D24+1)</f>
        <v>2.61013322977287</v>
      </c>
    </row>
    <row r="25" customFormat="false" ht="13" hidden="false" customHeight="false" outlineLevel="0" collapsed="false">
      <c r="A25" s="6" t="s">
        <v>49</v>
      </c>
      <c r="B25" s="6" t="s">
        <v>50</v>
      </c>
      <c r="C25" s="1" t="n">
        <v>483.2782121</v>
      </c>
      <c r="D25" s="1" t="n">
        <v>465.35754795</v>
      </c>
      <c r="E25" s="1" t="n">
        <f aca="false">LOG10(C25+1)</f>
        <v>2.68509493037713</v>
      </c>
      <c r="F25" s="1" t="n">
        <f aca="false">LOG10(D25+1)</f>
        <v>2.66871901016826</v>
      </c>
    </row>
    <row r="26" customFormat="false" ht="13" hidden="false" customHeight="false" outlineLevel="0" collapsed="false">
      <c r="A26" s="6" t="s">
        <v>51</v>
      </c>
      <c r="B26" s="6" t="s">
        <v>52</v>
      </c>
      <c r="C26" s="1" t="n">
        <v>94.43404877</v>
      </c>
      <c r="D26" s="1" t="n">
        <v>127.84358342</v>
      </c>
      <c r="E26" s="1" t="n">
        <f aca="false">LOG10(C26+1)</f>
        <v>1.97970334907244</v>
      </c>
      <c r="F26" s="1" t="n">
        <f aca="false">LOG10(D26+1)</f>
        <v>2.11006279498878</v>
      </c>
    </row>
    <row r="27" customFormat="false" ht="13" hidden="false" customHeight="false" outlineLevel="0" collapsed="false">
      <c r="A27" s="6" t="s">
        <v>53</v>
      </c>
      <c r="B27" s="6" t="s">
        <v>54</v>
      </c>
      <c r="C27" s="1" t="n">
        <v>6.029963239</v>
      </c>
      <c r="D27" s="1" t="n">
        <v>7.286723545</v>
      </c>
      <c r="E27" s="1" t="n">
        <f aca="false">LOG10(C27+1)</f>
        <v>0.846953054018232</v>
      </c>
      <c r="F27" s="1" t="n">
        <f aca="false">LOG10(D27+1)</f>
        <v>0.91838285050248</v>
      </c>
    </row>
    <row r="28" customFormat="false" ht="13" hidden="false" customHeight="false" outlineLevel="0" collapsed="false">
      <c r="A28" s="6" t="s">
        <v>55</v>
      </c>
      <c r="B28" s="6" t="s">
        <v>56</v>
      </c>
      <c r="C28" s="1" t="n">
        <v>621.8779538</v>
      </c>
      <c r="D28" s="1" t="n">
        <v>643.4241883</v>
      </c>
      <c r="E28" s="1" t="n">
        <f aca="false">LOG10(C28+1)</f>
        <v>2.79440295968704</v>
      </c>
      <c r="F28" s="1" t="n">
        <f aca="false">LOG10(D28+1)</f>
        <v>2.80917183318738</v>
      </c>
    </row>
    <row r="29" customFormat="false" ht="13" hidden="false" customHeight="false" outlineLevel="0" collapsed="false">
      <c r="A29" s="6" t="s">
        <v>57</v>
      </c>
      <c r="B29" s="6" t="s">
        <v>58</v>
      </c>
      <c r="C29" s="1" t="n">
        <v>351.19028175</v>
      </c>
      <c r="D29" s="1" t="n">
        <v>355.7719565</v>
      </c>
      <c r="E29" s="1" t="n">
        <f aca="false">LOG10(C29+1)</f>
        <v>2.54677736798396</v>
      </c>
      <c r="F29" s="1" t="n">
        <f aca="false">LOG10(D29+1)</f>
        <v>2.55239071000915</v>
      </c>
    </row>
    <row r="30" customFormat="false" ht="13" hidden="false" customHeight="false" outlineLevel="0" collapsed="false">
      <c r="A30" s="6" t="s">
        <v>59</v>
      </c>
      <c r="B30" s="6" t="s">
        <v>60</v>
      </c>
      <c r="C30" s="1" t="n">
        <v>0.6078809275</v>
      </c>
      <c r="D30" s="1" t="n">
        <v>0.224971067</v>
      </c>
      <c r="E30" s="1" t="n">
        <f aca="false">LOG10(C30+1)</f>
        <v>0.206253883688273</v>
      </c>
      <c r="F30" s="1" t="n">
        <f aca="false">LOG10(D30+1)</f>
        <v>0.0881258310755411</v>
      </c>
    </row>
    <row r="31" customFormat="false" ht="13" hidden="false" customHeight="false" outlineLevel="0" collapsed="false">
      <c r="A31" s="6" t="s">
        <v>61</v>
      </c>
      <c r="B31" s="6" t="s">
        <v>62</v>
      </c>
      <c r="C31" s="1" t="n">
        <v>133.02366735</v>
      </c>
      <c r="D31" s="1" t="n">
        <v>137.878508</v>
      </c>
      <c r="E31" s="1" t="n">
        <f aca="false">LOG10(C31+1)</f>
        <v>2.12718149755809</v>
      </c>
      <c r="F31" s="1" t="n">
        <f aca="false">LOG10(D31+1)</f>
        <v>2.14263504214371</v>
      </c>
    </row>
    <row r="32" customFormat="false" ht="13" hidden="false" customHeight="false" outlineLevel="0" collapsed="false">
      <c r="A32" s="6" t="s">
        <v>63</v>
      </c>
      <c r="B32" s="6" t="s">
        <v>64</v>
      </c>
      <c r="C32" s="1" t="n">
        <v>8.776388645</v>
      </c>
      <c r="D32" s="1" t="n">
        <v>13.5160873015</v>
      </c>
      <c r="E32" s="1" t="n">
        <f aca="false">LOG10(C32+1)</f>
        <v>0.990178457937754</v>
      </c>
      <c r="F32" s="1" t="n">
        <f aca="false">LOG10(D32+1)</f>
        <v>1.16184957143577</v>
      </c>
    </row>
    <row r="33" customFormat="false" ht="13" hidden="false" customHeight="false" outlineLevel="0" collapsed="false">
      <c r="A33" s="6" t="s">
        <v>65</v>
      </c>
      <c r="B33" s="6" t="s">
        <v>66</v>
      </c>
      <c r="C33" s="1" t="n">
        <v>0.509290737</v>
      </c>
      <c r="D33" s="1" t="n">
        <v>0.7400486635</v>
      </c>
      <c r="E33" s="1" t="n">
        <f aca="false">LOG10(C33+1)</f>
        <v>0.178772906649445</v>
      </c>
      <c r="F33" s="1" t="n">
        <f aca="false">LOG10(D33+1)</f>
        <v>0.240561394256156</v>
      </c>
    </row>
    <row r="34" customFormat="false" ht="13" hidden="false" customHeight="false" outlineLevel="0" collapsed="false">
      <c r="A34" s="6" t="s">
        <v>67</v>
      </c>
      <c r="B34" s="6" t="s">
        <v>68</v>
      </c>
      <c r="C34" s="1" t="n">
        <v>124.29478115</v>
      </c>
      <c r="D34" s="1" t="n">
        <v>129.94094835</v>
      </c>
      <c r="E34" s="1" t="n">
        <f aca="false">LOG10(C34+1)</f>
        <v>2.09793298188833</v>
      </c>
      <c r="F34" s="1" t="n">
        <f aca="false">LOG10(D34+1)</f>
        <v>2.11707548200892</v>
      </c>
    </row>
    <row r="35" customFormat="false" ht="13" hidden="false" customHeight="false" outlineLevel="0" collapsed="false">
      <c r="A35" s="6" t="s">
        <v>69</v>
      </c>
      <c r="B35" s="6" t="s">
        <v>70</v>
      </c>
      <c r="C35" s="1" t="n">
        <v>107.262856815</v>
      </c>
      <c r="D35" s="1" t="n">
        <v>88.84662743</v>
      </c>
      <c r="E35" s="1" t="n">
        <f aca="false">LOG10(C35+1)</f>
        <v>2.03447948296768</v>
      </c>
      <c r="F35" s="1" t="n">
        <f aca="false">LOG10(D35+1)</f>
        <v>1.95350177965278</v>
      </c>
    </row>
    <row r="36" customFormat="false" ht="13" hidden="false" customHeight="false" outlineLevel="0" collapsed="false">
      <c r="A36" s="6" t="s">
        <v>71</v>
      </c>
      <c r="B36" s="6" t="s">
        <v>72</v>
      </c>
      <c r="C36" s="1" t="n">
        <v>1.7460154715</v>
      </c>
      <c r="D36" s="1" t="n">
        <v>2.88629131</v>
      </c>
      <c r="E36" s="1" t="n">
        <f aca="false">LOG10(C36+1)</f>
        <v>0.438702979793725</v>
      </c>
      <c r="F36" s="1" t="n">
        <f aca="false">LOG10(D36+1)</f>
        <v>0.589535351483463</v>
      </c>
    </row>
    <row r="37" customFormat="false" ht="13" hidden="false" customHeight="false" outlineLevel="0" collapsed="false">
      <c r="A37" s="6" t="s">
        <v>73</v>
      </c>
      <c r="B37" s="6" t="s">
        <v>74</v>
      </c>
      <c r="C37" s="1" t="n">
        <v>1442.598194</v>
      </c>
      <c r="D37" s="1" t="n">
        <v>1610.02216</v>
      </c>
      <c r="E37" s="1" t="n">
        <f aca="false">LOG10(C37+1)</f>
        <v>3.15944633006777</v>
      </c>
      <c r="F37" s="1" t="n">
        <f aca="false">LOG10(D37+1)</f>
        <v>3.20710151428609</v>
      </c>
    </row>
    <row r="38" customFormat="false" ht="13" hidden="false" customHeight="false" outlineLevel="0" collapsed="false">
      <c r="A38" s="6" t="s">
        <v>75</v>
      </c>
      <c r="B38" s="6" t="s">
        <v>76</v>
      </c>
      <c r="C38" s="1" t="n">
        <v>10.6871017035</v>
      </c>
      <c r="D38" s="1" t="n">
        <v>12.30037549</v>
      </c>
      <c r="E38" s="1" t="n">
        <f aca="false">LOG10(C38+1)</f>
        <v>1.06770682337408</v>
      </c>
      <c r="F38" s="1" t="n">
        <f aca="false">LOG10(D38+1)</f>
        <v>1.1238639019395</v>
      </c>
    </row>
    <row r="39" customFormat="false" ht="13" hidden="false" customHeight="false" outlineLevel="0" collapsed="false">
      <c r="A39" s="6" t="s">
        <v>77</v>
      </c>
      <c r="B39" s="6" t="s">
        <v>78</v>
      </c>
      <c r="C39" s="1" t="n">
        <v>0.22940463</v>
      </c>
      <c r="D39" s="1" t="n">
        <v>0.422336778</v>
      </c>
      <c r="E39" s="1" t="n">
        <f aca="false">LOG10(C39+1)</f>
        <v>0.0896948443628969</v>
      </c>
      <c r="F39" s="1" t="n">
        <f aca="false">LOG10(D39+1)</f>
        <v>0.153002439931012</v>
      </c>
    </row>
    <row r="40" customFormat="false" ht="13" hidden="false" customHeight="false" outlineLevel="0" collapsed="false">
      <c r="A40" s="7" t="s">
        <v>79</v>
      </c>
      <c r="B40" s="6" t="s">
        <v>80</v>
      </c>
      <c r="C40" s="1" t="n">
        <v>23107.69657</v>
      </c>
      <c r="D40" s="1" t="n">
        <v>26874.16979</v>
      </c>
      <c r="E40" s="1" t="n">
        <f aca="false">LOG10(C40+1)</f>
        <v>4.36377545009094</v>
      </c>
      <c r="F40" s="1" t="n">
        <f aca="false">LOG10(D40+1)</f>
        <v>4.42935121668653</v>
      </c>
    </row>
    <row r="41" customFormat="false" ht="13" hidden="false" customHeight="false" outlineLevel="0" collapsed="false">
      <c r="A41" s="6" t="s">
        <v>81</v>
      </c>
      <c r="B41" s="6" t="s">
        <v>82</v>
      </c>
      <c r="C41" s="1" t="n">
        <v>2.898799692</v>
      </c>
      <c r="D41" s="1" t="n">
        <v>2.6941171755</v>
      </c>
      <c r="E41" s="1" t="n">
        <f aca="false">LOG10(C41+1)</f>
        <v>0.590930923083922</v>
      </c>
      <c r="F41" s="1" t="n">
        <f aca="false">LOG10(D41+1)</f>
        <v>0.567510666920675</v>
      </c>
    </row>
    <row r="42" customFormat="false" ht="13" hidden="false" customHeight="false" outlineLevel="0" collapsed="false">
      <c r="A42" s="6" t="s">
        <v>83</v>
      </c>
      <c r="B42" s="6" t="s">
        <v>84</v>
      </c>
      <c r="C42" s="1" t="n">
        <v>13.739124905</v>
      </c>
      <c r="D42" s="1" t="n">
        <v>15.059490895</v>
      </c>
      <c r="E42" s="1" t="n">
        <f aca="false">LOG10(C42+1)</f>
        <v>1.16847169924816</v>
      </c>
      <c r="F42" s="1" t="n">
        <f aca="false">LOG10(D42+1)</f>
        <v>1.20573177350824</v>
      </c>
    </row>
    <row r="43" customFormat="false" ht="13" hidden="false" customHeight="false" outlineLevel="0" collapsed="false">
      <c r="A43" s="6" t="s">
        <v>85</v>
      </c>
      <c r="B43" s="6" t="s">
        <v>86</v>
      </c>
      <c r="C43" s="1" t="n">
        <v>1444.84591</v>
      </c>
      <c r="D43" s="1" t="n">
        <v>1687.8723325</v>
      </c>
      <c r="E43" s="1" t="n">
        <f aca="false">LOG10(C43+1)</f>
        <v>3.16012201079905</v>
      </c>
      <c r="F43" s="1" t="n">
        <f aca="false">LOG10(D43+1)</f>
        <v>3.22759682104149</v>
      </c>
    </row>
    <row r="44" customFormat="false" ht="13" hidden="false" customHeight="false" outlineLevel="0" collapsed="false">
      <c r="A44" s="6" t="s">
        <v>87</v>
      </c>
      <c r="B44" s="6" t="s">
        <v>88</v>
      </c>
      <c r="C44" s="1" t="n">
        <v>0</v>
      </c>
      <c r="D44" s="1" t="n">
        <v>0.301741631</v>
      </c>
      <c r="E44" s="1" t="n">
        <f aca="false">LOG10(C44+1)</f>
        <v>0</v>
      </c>
      <c r="F44" s="1" t="n">
        <f aca="false">LOG10(D44+1)</f>
        <v>0.1145247942431</v>
      </c>
    </row>
  </sheetData>
  <mergeCells count="3">
    <mergeCell ref="A1:F1"/>
    <mergeCell ref="C2:D2"/>
    <mergeCell ref="E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3" zeroHeight="false" outlineLevelRow="0" outlineLevelCol="0"/>
  <cols>
    <col collapsed="false" customWidth="true" hidden="false" outlineLevel="0" max="1" min="1" style="8" width="12.58"/>
    <col collapsed="false" customWidth="true" hidden="false" outlineLevel="0" max="2" min="2" style="8" width="11.66"/>
    <col collapsed="false" customWidth="true" hidden="false" outlineLevel="0" max="3" min="3" style="8" width="10.49"/>
    <col collapsed="false" customWidth="true" hidden="false" outlineLevel="0" max="4" min="4" style="8" width="12.32"/>
    <col collapsed="false" customWidth="true" hidden="false" outlineLevel="0" max="5" min="5" style="8" width="11.24"/>
    <col collapsed="false" customWidth="true" hidden="false" outlineLevel="0" max="6" min="6" style="8" width="12.15"/>
    <col collapsed="false" customWidth="true" hidden="false" outlineLevel="0" max="7" min="7" style="8" width="12.66"/>
    <col collapsed="false" customWidth="false" hidden="false" outlineLevel="0" max="257" min="8" style="8" width="8.99"/>
  </cols>
  <sheetData>
    <row r="1" customFormat="false" ht="13" hidden="false" customHeight="false" outlineLevel="0" collapsed="false">
      <c r="A1" s="9"/>
      <c r="B1" s="9"/>
      <c r="C1" s="10" t="s">
        <v>1</v>
      </c>
      <c r="D1" s="10"/>
      <c r="E1" s="10" t="s">
        <v>2</v>
      </c>
      <c r="F1" s="10"/>
    </row>
    <row r="2" customFormat="false" ht="13" hidden="false" customHeight="false" outlineLevel="0" collapsed="false">
      <c r="A2" s="11" t="s">
        <v>3</v>
      </c>
      <c r="B2" s="5" t="s">
        <v>4</v>
      </c>
      <c r="C2" s="5" t="s">
        <v>5</v>
      </c>
      <c r="D2" s="5" t="s">
        <v>6</v>
      </c>
      <c r="E2" s="5" t="s">
        <v>5</v>
      </c>
      <c r="F2" s="5" t="s">
        <v>6</v>
      </c>
    </row>
    <row r="3" customFormat="false" ht="13" hidden="false" customHeight="false" outlineLevel="0" collapsed="false">
      <c r="A3" s="12" t="s">
        <v>89</v>
      </c>
      <c r="B3" s="6" t="s">
        <v>90</v>
      </c>
      <c r="C3" s="1" t="n">
        <v>861.5994188</v>
      </c>
      <c r="D3" s="1" t="n">
        <v>792.9924314</v>
      </c>
      <c r="E3" s="1" t="n">
        <f aca="false">LOG10(C3+1)</f>
        <v>2.93580916119222</v>
      </c>
      <c r="F3" s="1" t="n">
        <f aca="false">LOG10(D3+1)</f>
        <v>2.89981636260735</v>
      </c>
    </row>
    <row r="4" customFormat="false" ht="13" hidden="false" customHeight="false" outlineLevel="0" collapsed="false">
      <c r="A4" s="12" t="s">
        <v>91</v>
      </c>
      <c r="B4" s="6" t="s">
        <v>92</v>
      </c>
      <c r="C4" s="1" t="n">
        <v>3.722405201</v>
      </c>
      <c r="D4" s="1" t="n">
        <v>2.952510879</v>
      </c>
      <c r="E4" s="1" t="n">
        <f aca="false">LOG10(C4+1)</f>
        <v>0.674163248521701</v>
      </c>
      <c r="F4" s="1" t="n">
        <f aca="false">LOG10(D4+1)</f>
        <v>0.596873073970007</v>
      </c>
    </row>
    <row r="5" customFormat="false" ht="13" hidden="false" customHeight="false" outlineLevel="0" collapsed="false">
      <c r="A5" s="12" t="s">
        <v>93</v>
      </c>
      <c r="B5" s="6" t="s">
        <v>94</v>
      </c>
      <c r="C5" s="1" t="n">
        <v>4942.6849455</v>
      </c>
      <c r="D5" s="1" t="n">
        <v>6931.46173</v>
      </c>
      <c r="E5" s="1" t="n">
        <f aca="false">LOG10(C5+1)</f>
        <v>3.69405078594997</v>
      </c>
      <c r="F5" s="1" t="n">
        <f aca="false">LOG10(D5+1)</f>
        <v>3.84088748077486</v>
      </c>
    </row>
    <row r="6" customFormat="false" ht="13" hidden="false" customHeight="false" outlineLevel="0" collapsed="false">
      <c r="A6" s="12" t="s">
        <v>95</v>
      </c>
      <c r="B6" s="6" t="s">
        <v>96</v>
      </c>
      <c r="C6" s="1" t="n">
        <v>73.519328915</v>
      </c>
      <c r="D6" s="1" t="n">
        <v>70.51050416</v>
      </c>
      <c r="E6" s="1" t="n">
        <f aca="false">LOG10(C6+1)</f>
        <v>1.87226893519596</v>
      </c>
      <c r="F6" s="1" t="n">
        <f aca="false">LOG10(D6+1)</f>
        <v>1.85436983989424</v>
      </c>
    </row>
    <row r="7" customFormat="false" ht="13" hidden="false" customHeight="false" outlineLevel="0" collapsed="false">
      <c r="A7" s="12" t="s">
        <v>97</v>
      </c>
      <c r="B7" s="6" t="s">
        <v>98</v>
      </c>
      <c r="C7" s="1" t="n">
        <v>897.46889095</v>
      </c>
      <c r="D7" s="1" t="n">
        <v>847.04759</v>
      </c>
      <c r="E7" s="1" t="n">
        <f aca="false">LOG10(C7+1)</f>
        <v>2.95350304446932</v>
      </c>
      <c r="F7" s="1" t="n">
        <f aca="false">LOG10(D7+1)</f>
        <v>2.92842022430208</v>
      </c>
    </row>
    <row r="8" customFormat="false" ht="13" hidden="false" customHeight="false" outlineLevel="0" collapsed="false">
      <c r="A8" s="12" t="s">
        <v>99</v>
      </c>
      <c r="B8" s="6" t="s">
        <v>100</v>
      </c>
      <c r="C8" s="1" t="n">
        <v>2.005127614</v>
      </c>
      <c r="D8" s="1" t="n">
        <v>2.096343435</v>
      </c>
      <c r="E8" s="1" t="n">
        <f aca="false">LOG10(C8+1)</f>
        <v>0.477862919227023</v>
      </c>
      <c r="F8" s="1" t="n">
        <f aca="false">LOG10(D8+1)</f>
        <v>0.490849125025518</v>
      </c>
    </row>
    <row r="9" customFormat="false" ht="13" hidden="false" customHeight="false" outlineLevel="0" collapsed="false">
      <c r="A9" s="12" t="s">
        <v>101</v>
      </c>
      <c r="B9" s="6" t="s">
        <v>102</v>
      </c>
      <c r="C9" s="1" t="n">
        <v>0.6329238675</v>
      </c>
      <c r="D9" s="1" t="n">
        <v>1.086008367</v>
      </c>
      <c r="E9" s="1" t="n">
        <f aca="false">LOG10(C9+1)</f>
        <v>0.212965936913393</v>
      </c>
      <c r="F9" s="1" t="n">
        <f aca="false">LOG10(D9+1)</f>
        <v>0.319316046053428</v>
      </c>
    </row>
    <row r="10" customFormat="false" ht="13" hidden="false" customHeight="false" outlineLevel="0" collapsed="false">
      <c r="A10" s="12" t="s">
        <v>103</v>
      </c>
      <c r="B10" s="6" t="s">
        <v>104</v>
      </c>
      <c r="C10" s="1" t="n">
        <v>35.961143875</v>
      </c>
      <c r="D10" s="1" t="n">
        <v>38.932425095</v>
      </c>
      <c r="E10" s="1" t="n">
        <f aca="false">LOG10(C10+1)</f>
        <v>1.56774540331953</v>
      </c>
      <c r="F10" s="1" t="n">
        <f aca="false">LOG10(D10+1)</f>
        <v>1.60132568568633</v>
      </c>
    </row>
    <row r="11" customFormat="false" ht="13" hidden="false" customHeight="false" outlineLevel="0" collapsed="false">
      <c r="A11" s="12" t="s">
        <v>105</v>
      </c>
      <c r="B11" s="6" t="s">
        <v>106</v>
      </c>
      <c r="C11" s="1" t="n">
        <v>1621.5470815</v>
      </c>
      <c r="D11" s="1" t="n">
        <v>2017.639239</v>
      </c>
      <c r="E11" s="1" t="n">
        <f aca="false">LOG10(C11+1)</f>
        <v>3.21019730759197</v>
      </c>
      <c r="F11" s="1" t="n">
        <f aca="false">LOG10(D11+1)</f>
        <v>3.30505871096396</v>
      </c>
    </row>
    <row r="12" customFormat="false" ht="13" hidden="false" customHeight="false" outlineLevel="0" collapsed="false">
      <c r="A12" s="6" t="s">
        <v>107</v>
      </c>
      <c r="B12" s="6" t="s">
        <v>108</v>
      </c>
      <c r="C12" s="1" t="n">
        <v>77.93362082</v>
      </c>
      <c r="D12" s="1" t="n">
        <v>56.50512357</v>
      </c>
      <c r="E12" s="1" t="n">
        <f aca="false">LOG10(C12+1)</f>
        <v>1.89726202509193</v>
      </c>
      <c r="F12" s="1" t="n">
        <f aca="false">LOG10(D12+1)</f>
        <v>1.75970654102091</v>
      </c>
    </row>
    <row r="13" customFormat="false" ht="13" hidden="false" customHeight="false" outlineLevel="0" collapsed="false">
      <c r="A13" s="6" t="s">
        <v>109</v>
      </c>
      <c r="B13" s="6" t="s">
        <v>110</v>
      </c>
      <c r="C13" s="1" t="n">
        <v>1.025128367</v>
      </c>
      <c r="D13" s="1" t="n">
        <v>2.4711148595</v>
      </c>
      <c r="E13" s="1" t="n">
        <f aca="false">LOG10(C13+1)</f>
        <v>0.30645255708789</v>
      </c>
      <c r="F13" s="1" t="n">
        <f aca="false">LOG10(D13+1)</f>
        <v>0.540468984752288</v>
      </c>
    </row>
    <row r="14" customFormat="false" ht="13" hidden="false" customHeight="false" outlineLevel="0" collapsed="false">
      <c r="B14" s="1"/>
      <c r="C14" s="1"/>
      <c r="D14" s="1"/>
      <c r="E14" s="1"/>
      <c r="F14" s="1"/>
    </row>
    <row r="15" customFormat="false" ht="13" hidden="false" customHeight="false" outlineLevel="0" collapsed="false">
      <c r="B15" s="1"/>
      <c r="C15" s="1"/>
      <c r="D15" s="1"/>
      <c r="E15" s="1"/>
      <c r="F15" s="1"/>
    </row>
  </sheetData>
  <mergeCells count="2">
    <mergeCell ref="C1:D1"/>
    <mergeCell ref="E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3" zeroHeight="false" outlineLevelRow="0" outlineLevelCol="0"/>
  <cols>
    <col collapsed="false" customWidth="true" hidden="false" outlineLevel="0" max="1" min="1" style="8" width="13.24"/>
    <col collapsed="false" customWidth="true" hidden="false" outlineLevel="0" max="2" min="2" style="8" width="12.82"/>
    <col collapsed="false" customWidth="true" hidden="false" outlineLevel="0" max="3" min="3" style="8" width="12.41"/>
    <col collapsed="false" customWidth="true" hidden="false" outlineLevel="0" max="4" min="4" style="8" width="12.15"/>
    <col collapsed="false" customWidth="true" hidden="false" outlineLevel="0" max="5" min="5" style="8" width="12.24"/>
    <col collapsed="false" customWidth="true" hidden="false" outlineLevel="0" max="6" min="6" style="8" width="12.99"/>
    <col collapsed="false" customWidth="false" hidden="false" outlineLevel="0" max="257" min="7" style="8" width="8.99"/>
  </cols>
  <sheetData>
    <row r="1" customFormat="false" ht="13" hidden="false" customHeight="false" outlineLevel="0" collapsed="false">
      <c r="A1" s="9"/>
      <c r="B1" s="9"/>
      <c r="C1" s="10" t="s">
        <v>1</v>
      </c>
      <c r="D1" s="10"/>
      <c r="E1" s="10" t="s">
        <v>2</v>
      </c>
      <c r="F1" s="10"/>
    </row>
    <row r="2" customFormat="false" ht="13" hidden="false" customHeight="false" outlineLevel="0" collapsed="false">
      <c r="A2" s="11" t="s">
        <v>3</v>
      </c>
      <c r="B2" s="9" t="s">
        <v>4</v>
      </c>
      <c r="C2" s="9" t="s">
        <v>5</v>
      </c>
      <c r="D2" s="9" t="s">
        <v>6</v>
      </c>
      <c r="E2" s="9" t="s">
        <v>5</v>
      </c>
      <c r="F2" s="9" t="s">
        <v>6</v>
      </c>
    </row>
    <row r="3" customFormat="false" ht="13" hidden="false" customHeight="false" outlineLevel="0" collapsed="false">
      <c r="A3" s="8" t="s">
        <v>111</v>
      </c>
      <c r="B3" s="12" t="s">
        <v>112</v>
      </c>
      <c r="C3" s="8" t="n">
        <v>10.1350010045</v>
      </c>
      <c r="D3" s="8" t="n">
        <v>10.5904317925</v>
      </c>
      <c r="E3" s="8" t="n">
        <f aca="false">LOG10(C3+1)</f>
        <v>1.04669026054822</v>
      </c>
      <c r="F3" s="8" t="n">
        <f aca="false">LOG10(D3+1)</f>
        <v>1.0640996155673</v>
      </c>
    </row>
    <row r="4" customFormat="false" ht="13" hidden="false" customHeight="false" outlineLevel="0" collapsed="false">
      <c r="A4" s="12" t="s">
        <v>113</v>
      </c>
      <c r="B4" s="12" t="s">
        <v>114</v>
      </c>
      <c r="C4" s="8" t="n">
        <v>2.0108741695</v>
      </c>
      <c r="D4" s="8" t="n">
        <v>2.8022087945</v>
      </c>
      <c r="E4" s="8" t="n">
        <f aca="false">LOG10(C4+1)</f>
        <v>0.478692605850287</v>
      </c>
      <c r="F4" s="8" t="n">
        <f aca="false">LOG10(D4+1)</f>
        <v>0.58003596203216</v>
      </c>
    </row>
    <row r="5" customFormat="false" ht="13" hidden="false" customHeight="false" outlineLevel="0" collapsed="false">
      <c r="A5" s="12" t="s">
        <v>115</v>
      </c>
      <c r="B5" s="12" t="s">
        <v>116</v>
      </c>
      <c r="C5" s="8" t="n">
        <v>1.1355189845</v>
      </c>
      <c r="D5" s="8" t="n">
        <v>1.0696346635</v>
      </c>
      <c r="E5" s="8" t="n">
        <f aca="false">LOG10(C5+1)</f>
        <v>0.329503436604306</v>
      </c>
      <c r="F5" s="8" t="n">
        <f aca="false">LOG10(D5+1)</f>
        <v>0.315893689597502</v>
      </c>
    </row>
    <row r="6" customFormat="false" ht="13" hidden="false" customHeight="false" outlineLevel="0" collapsed="false">
      <c r="A6" s="12" t="s">
        <v>117</v>
      </c>
      <c r="B6" s="12" t="s">
        <v>118</v>
      </c>
      <c r="C6" s="8" t="n">
        <v>6.266726092</v>
      </c>
      <c r="D6" s="8" t="n">
        <v>7.9312082405</v>
      </c>
      <c r="E6" s="8" t="n">
        <f aca="false">LOG10(C6+1)</f>
        <v>0.861338790443038</v>
      </c>
      <c r="F6" s="8" t="n">
        <f aca="false">LOG10(D6+1)</f>
        <v>0.950910215516396</v>
      </c>
    </row>
    <row r="7" customFormat="false" ht="13" hidden="false" customHeight="false" outlineLevel="0" collapsed="false">
      <c r="A7" s="12" t="s">
        <v>119</v>
      </c>
      <c r="B7" s="12" t="s">
        <v>120</v>
      </c>
      <c r="C7" s="8" t="n">
        <v>8.445532112</v>
      </c>
      <c r="D7" s="8" t="n">
        <v>9.7146254345</v>
      </c>
      <c r="E7" s="8" t="n">
        <f aca="false">LOG10(C7+1)</f>
        <v>0.97522642883233</v>
      </c>
      <c r="F7" s="8" t="n">
        <f aca="false">LOG10(D7+1)</f>
        <v>1.02997699342982</v>
      </c>
    </row>
    <row r="8" customFormat="false" ht="13" hidden="false" customHeight="false" outlineLevel="0" collapsed="false">
      <c r="A8" s="12" t="s">
        <v>121</v>
      </c>
      <c r="B8" s="12" t="s">
        <v>122</v>
      </c>
      <c r="C8" s="8" t="n">
        <v>3.0146960895</v>
      </c>
      <c r="D8" s="8" t="n">
        <v>2.6747636575</v>
      </c>
      <c r="E8" s="8" t="n">
        <f aca="false">LOG10(C8+1)</f>
        <v>0.603652674982401</v>
      </c>
      <c r="F8" s="8" t="n">
        <f aca="false">LOG10(D8+1)</f>
        <v>0.565229412659877</v>
      </c>
    </row>
    <row r="9" customFormat="false" ht="13" hidden="false" customHeight="false" outlineLevel="0" collapsed="false">
      <c r="A9" s="12" t="s">
        <v>123</v>
      </c>
      <c r="B9" s="12" t="s">
        <v>124</v>
      </c>
      <c r="C9" s="8" t="n">
        <v>0.6747963085</v>
      </c>
      <c r="D9" s="8" t="n">
        <v>0.2001974415</v>
      </c>
      <c r="E9" s="8" t="n">
        <f aca="false">LOG10(C9+1)</f>
        <v>0.223961994970658</v>
      </c>
      <c r="F9" s="8" t="n">
        <f aca="false">LOG10(D9+1)</f>
        <v>0.0792526966313639</v>
      </c>
    </row>
    <row r="10" customFormat="false" ht="13" hidden="false" customHeight="false" outlineLevel="0" collapsed="false">
      <c r="A10" s="12" t="s">
        <v>125</v>
      </c>
      <c r="B10" s="12" t="s">
        <v>126</v>
      </c>
      <c r="C10" s="8" t="n">
        <v>0.386068753</v>
      </c>
      <c r="D10" s="8" t="n">
        <v>0.442812606</v>
      </c>
      <c r="E10" s="8" t="n">
        <f aca="false">LOG10(C10+1)</f>
        <v>0.14178477306652</v>
      </c>
      <c r="F10" s="8" t="n">
        <f aca="false">LOG10(D10+1)</f>
        <v>0.159209928137816</v>
      </c>
    </row>
    <row r="11" customFormat="false" ht="13" hidden="false" customHeight="false" outlineLevel="0" collapsed="false">
      <c r="A11" s="12" t="s">
        <v>127</v>
      </c>
      <c r="B11" s="12" t="s">
        <v>128</v>
      </c>
      <c r="C11" s="8" t="n">
        <v>1.3047152695</v>
      </c>
      <c r="D11" s="8" t="n">
        <v>1.075325673</v>
      </c>
      <c r="E11" s="8" t="n">
        <f aca="false">LOG10(C11+1)</f>
        <v>0.362617279173341</v>
      </c>
      <c r="F11" s="8" t="n">
        <f aca="false">LOG10(D11+1)</f>
        <v>0.317086258584767</v>
      </c>
    </row>
    <row r="12" customFormat="false" ht="13" hidden="false" customHeight="false" outlineLevel="0" collapsed="false">
      <c r="A12" s="12" t="s">
        <v>129</v>
      </c>
      <c r="B12" s="12" t="s">
        <v>130</v>
      </c>
      <c r="C12" s="8" t="n">
        <v>1.514868857</v>
      </c>
      <c r="D12" s="8" t="n">
        <v>1.2544926885</v>
      </c>
      <c r="E12" s="8" t="n">
        <f aca="false">LOG10(C12+1)</f>
        <v>0.400515342804978</v>
      </c>
      <c r="F12" s="8" t="n">
        <f aca="false">LOG10(D12+1)</f>
        <v>0.353048831193153</v>
      </c>
    </row>
    <row r="13" customFormat="false" ht="13" hidden="false" customHeight="false" outlineLevel="0" collapsed="false">
      <c r="A13" s="12" t="s">
        <v>131</v>
      </c>
      <c r="B13" s="12" t="s">
        <v>132</v>
      </c>
      <c r="C13" s="8" t="n">
        <v>3.950345305</v>
      </c>
      <c r="D13" s="8" t="n">
        <v>4.5437048665</v>
      </c>
      <c r="E13" s="8" t="n">
        <f aca="false">LOG10(C13+1)</f>
        <v>0.694635493645827</v>
      </c>
      <c r="F13" s="8" t="n">
        <f aca="false">LOG10(D13+1)</f>
        <v>0.743800101426572</v>
      </c>
    </row>
    <row r="14" customFormat="false" ht="13" hidden="false" customHeight="false" outlineLevel="0" collapsed="false">
      <c r="A14" s="12" t="s">
        <v>133</v>
      </c>
      <c r="B14" s="12" t="s">
        <v>134</v>
      </c>
      <c r="C14" s="8" t="n">
        <v>0.6186999145</v>
      </c>
      <c r="D14" s="8" t="n">
        <v>0.492598115</v>
      </c>
      <c r="E14" s="8" t="n">
        <f aca="false">LOG10(C14+1)</f>
        <v>0.209166343777271</v>
      </c>
      <c r="F14" s="8" t="n">
        <f aca="false">LOG10(D14+1)</f>
        <v>0.17394288881485</v>
      </c>
    </row>
    <row r="15" customFormat="false" ht="13" hidden="false" customHeight="false" outlineLevel="0" collapsed="false">
      <c r="A15" s="8" t="s">
        <v>135</v>
      </c>
      <c r="B15" s="12" t="s">
        <v>136</v>
      </c>
      <c r="C15" s="8" t="n">
        <v>4.7574284215</v>
      </c>
      <c r="D15" s="8" t="n">
        <v>4.1887730865</v>
      </c>
      <c r="E15" s="8" t="n">
        <f aca="false">LOG10(C15+1)</f>
        <v>0.760228547358664</v>
      </c>
      <c r="F15" s="8" t="n">
        <f aca="false">LOG10(D15+1)</f>
        <v>0.715064678705006</v>
      </c>
    </row>
    <row r="16" customFormat="false" ht="13" hidden="false" customHeight="false" outlineLevel="0" collapsed="false">
      <c r="A16" s="12" t="s">
        <v>137</v>
      </c>
      <c r="B16" s="12" t="s">
        <v>138</v>
      </c>
      <c r="C16" s="8" t="n">
        <v>1.0043673365</v>
      </c>
      <c r="D16" s="8" t="n">
        <v>1.207884502</v>
      </c>
      <c r="E16" s="8" t="n">
        <f aca="false">LOG10(C16+1)</f>
        <v>0.301977316793751</v>
      </c>
      <c r="F16" s="8" t="n">
        <f aca="false">LOG10(D16+1)</f>
        <v>0.343976351006424</v>
      </c>
    </row>
    <row r="17" customFormat="false" ht="13" hidden="false" customHeight="false" outlineLevel="0" collapsed="false">
      <c r="A17" s="12" t="s">
        <v>139</v>
      </c>
      <c r="B17" s="12" t="s">
        <v>140</v>
      </c>
      <c r="C17" s="8" t="n">
        <v>3.3453258085</v>
      </c>
      <c r="D17" s="8" t="n">
        <v>3.5530567535</v>
      </c>
      <c r="E17" s="8" t="n">
        <f aca="false">LOG10(C17+1)</f>
        <v>0.63802234500308</v>
      </c>
      <c r="F17" s="8" t="n">
        <f aca="false">LOG10(D17+1)</f>
        <v>0.658303063789029</v>
      </c>
    </row>
    <row r="18" customFormat="false" ht="13" hidden="false" customHeight="false" outlineLevel="0" collapsed="false">
      <c r="A18" s="12" t="s">
        <v>141</v>
      </c>
      <c r="B18" s="12" t="s">
        <v>142</v>
      </c>
      <c r="C18" s="8" t="n">
        <v>1.649383377</v>
      </c>
      <c r="D18" s="8" t="n">
        <v>0.804165494</v>
      </c>
      <c r="E18" s="8" t="n">
        <f aca="false">LOG10(C18+1)</f>
        <v>0.423144807096207</v>
      </c>
      <c r="F18" s="8" t="n">
        <f aca="false">LOG10(D18+1)</f>
        <v>0.256276372360284</v>
      </c>
    </row>
    <row r="19" customFormat="false" ht="13" hidden="false" customHeight="false" outlineLevel="0" collapsed="false">
      <c r="A19" s="12" t="s">
        <v>143</v>
      </c>
      <c r="B19" s="12" t="s">
        <v>144</v>
      </c>
      <c r="C19" s="8" t="n">
        <v>5.829883706</v>
      </c>
      <c r="D19" s="8" t="n">
        <v>4.516980722</v>
      </c>
      <c r="E19" s="8" t="n">
        <f aca="false">LOG10(C19+1)</f>
        <v>0.834413308912504</v>
      </c>
      <c r="F19" s="8" t="n">
        <f aca="false">LOG10(D19+1)</f>
        <v>0.74170146640406</v>
      </c>
    </row>
    <row r="20" customFormat="false" ht="13" hidden="false" customHeight="false" outlineLevel="0" collapsed="false">
      <c r="A20" s="12" t="s">
        <v>145</v>
      </c>
      <c r="B20" s="12" t="s">
        <v>146</v>
      </c>
      <c r="C20" s="8" t="n">
        <v>7.1970017205</v>
      </c>
      <c r="D20" s="8" t="n">
        <v>8.101295538</v>
      </c>
      <c r="E20" s="8" t="n">
        <f aca="false">LOG10(C20+1)</f>
        <v>0.913655026242357</v>
      </c>
      <c r="F20" s="8" t="n">
        <f aca="false">LOG10(D20+1)</f>
        <v>0.959103217041677</v>
      </c>
    </row>
    <row r="21" customFormat="false" ht="13" hidden="false" customHeight="false" outlineLevel="0" collapsed="false">
      <c r="A21" s="8" t="s">
        <v>147</v>
      </c>
      <c r="B21" s="12" t="s">
        <v>148</v>
      </c>
      <c r="C21" s="1" t="n">
        <v>9.681583641</v>
      </c>
      <c r="D21" s="1" t="n">
        <v>11.08172093</v>
      </c>
      <c r="E21" s="8" t="n">
        <f aca="false">LOG10(C21+1)</f>
        <v>1.02863564553536</v>
      </c>
      <c r="F21" s="8" t="n">
        <f aca="false">LOG10(D21+1)</f>
        <v>1.08212879994495</v>
      </c>
    </row>
    <row r="22" customFormat="false" ht="13" hidden="false" customHeight="false" outlineLevel="0" collapsed="false">
      <c r="A22" s="12" t="s">
        <v>149</v>
      </c>
      <c r="B22" s="12" t="s">
        <v>150</v>
      </c>
      <c r="C22" s="8" t="n">
        <v>0.5620686325</v>
      </c>
      <c r="D22" s="8" t="n">
        <v>1.0186875905</v>
      </c>
      <c r="E22" s="8" t="n">
        <f aca="false">LOG10(C22+1)</f>
        <v>0.193700111526692</v>
      </c>
      <c r="F22" s="8" t="n">
        <f aca="false">LOG10(D22+1)</f>
        <v>0.305069113287345</v>
      </c>
    </row>
    <row r="23" customFormat="false" ht="13" hidden="false" customHeight="false" outlineLevel="0" collapsed="false">
      <c r="A23" s="8" t="s">
        <v>151</v>
      </c>
      <c r="B23" s="12" t="s">
        <v>152</v>
      </c>
      <c r="C23" s="8" t="n">
        <v>3.0071170415</v>
      </c>
      <c r="D23" s="8" t="n">
        <v>2.902672394</v>
      </c>
      <c r="E23" s="8" t="n">
        <f aca="false">LOG10(C23+1)</f>
        <v>0.602832027667354</v>
      </c>
      <c r="F23" s="8" t="n">
        <f aca="false">LOG10(D23+1)</f>
        <v>0.591362096387694</v>
      </c>
    </row>
    <row r="24" customFormat="false" ht="13" hidden="false" customHeight="false" outlineLevel="0" collapsed="false">
      <c r="A24" s="12" t="s">
        <v>153</v>
      </c>
      <c r="B24" s="12" t="s">
        <v>154</v>
      </c>
      <c r="C24" s="8" t="n">
        <v>2.2727233375</v>
      </c>
      <c r="D24" s="8" t="n">
        <v>2.1834728245</v>
      </c>
      <c r="E24" s="8" t="n">
        <f aca="false">LOG10(C24+1)</f>
        <v>0.514909293399793</v>
      </c>
      <c r="F24" s="8" t="n">
        <f aca="false">LOG10(D24+1)</f>
        <v>0.502901146890275</v>
      </c>
    </row>
    <row r="25" customFormat="false" ht="13" hidden="false" customHeight="false" outlineLevel="0" collapsed="false">
      <c r="A25" s="12" t="s">
        <v>155</v>
      </c>
      <c r="B25" s="12" t="s">
        <v>156</v>
      </c>
      <c r="C25" s="8" t="n">
        <v>6.9739248375</v>
      </c>
      <c r="D25" s="8" t="n">
        <v>7.043401386</v>
      </c>
      <c r="E25" s="8" t="n">
        <f aca="false">LOG10(C25+1)</f>
        <v>0.901672137670389</v>
      </c>
      <c r="F25" s="8" t="n">
        <f aca="false">LOG10(D25+1)</f>
        <v>0.905439741632462</v>
      </c>
    </row>
    <row r="26" customFormat="false" ht="13" hidden="false" customHeight="false" outlineLevel="0" collapsed="false">
      <c r="A26" s="8" t="s">
        <v>157</v>
      </c>
      <c r="B26" s="12" t="s">
        <v>158</v>
      </c>
      <c r="C26" s="8" t="n">
        <v>5.5453458675</v>
      </c>
      <c r="D26" s="8" t="n">
        <v>3.721388204</v>
      </c>
      <c r="E26" s="8" t="n">
        <f aca="false">LOG10(C26+1)</f>
        <v>0.815932600371574</v>
      </c>
      <c r="F26" s="8" t="n">
        <f aca="false">LOG10(D26+1)</f>
        <v>0.674069710645981</v>
      </c>
    </row>
    <row r="27" customFormat="false" ht="13" hidden="false" customHeight="false" outlineLevel="0" collapsed="false">
      <c r="A27" s="8" t="s">
        <v>159</v>
      </c>
      <c r="B27" s="12" t="s">
        <v>160</v>
      </c>
      <c r="C27" s="8" t="n">
        <v>1.3691318485</v>
      </c>
      <c r="D27" s="8" t="n">
        <v>1.702035364</v>
      </c>
      <c r="E27" s="8" t="n">
        <f aca="false">LOG10(C27+1)</f>
        <v>0.374589231040453</v>
      </c>
      <c r="F27" s="8" t="n">
        <f aca="false">LOG10(D27+1)</f>
        <v>0.431691028730998</v>
      </c>
    </row>
    <row r="28" customFormat="false" ht="13" hidden="false" customHeight="false" outlineLevel="0" collapsed="false">
      <c r="A28" s="12" t="s">
        <v>161</v>
      </c>
      <c r="B28" s="12" t="s">
        <v>162</v>
      </c>
      <c r="C28" s="8" t="n">
        <v>1.100357923</v>
      </c>
      <c r="D28" s="8" t="n">
        <v>1.3343971045</v>
      </c>
      <c r="E28" s="8" t="n">
        <f aca="false">LOG10(C28+1)</f>
        <v>0.322293309371277</v>
      </c>
      <c r="F28" s="8" t="n">
        <f aca="false">LOG10(D28+1)</f>
        <v>0.368174735866866</v>
      </c>
    </row>
    <row r="29" customFormat="false" ht="13" hidden="false" customHeight="false" outlineLevel="0" collapsed="false">
      <c r="A29" s="12" t="s">
        <v>163</v>
      </c>
      <c r="B29" s="12" t="s">
        <v>164</v>
      </c>
      <c r="C29" s="8" t="n">
        <v>4.4778546715</v>
      </c>
      <c r="D29" s="8" t="n">
        <v>4.801149029</v>
      </c>
      <c r="E29" s="8" t="n">
        <f aca="false">LOG10(C29+1)</f>
        <v>0.738610506157658</v>
      </c>
      <c r="F29" s="8" t="n">
        <f aca="false">LOG10(D29+1)</f>
        <v>0.763514022447599</v>
      </c>
    </row>
    <row r="30" customFormat="false" ht="13" hidden="false" customHeight="false" outlineLevel="0" collapsed="false">
      <c r="A30" s="8" t="s">
        <v>165</v>
      </c>
      <c r="B30" s="12" t="s">
        <v>166</v>
      </c>
      <c r="C30" s="8" t="n">
        <v>4.5479180015</v>
      </c>
      <c r="D30" s="8" t="n">
        <v>4.931603848</v>
      </c>
      <c r="E30" s="8" t="n">
        <f aca="false">LOG10(C30+1)</f>
        <v>0.744130033554953</v>
      </c>
      <c r="F30" s="8" t="n">
        <f aca="false">LOG10(D30+1)</f>
        <v>0.773172138247667</v>
      </c>
    </row>
    <row r="31" customFormat="false" ht="13" hidden="false" customHeight="false" outlineLevel="0" collapsed="false">
      <c r="A31" s="12" t="s">
        <v>167</v>
      </c>
      <c r="B31" s="12" t="s">
        <v>168</v>
      </c>
      <c r="C31" s="8" t="n">
        <v>12.499976705</v>
      </c>
      <c r="D31" s="8" t="n">
        <v>11.346403995</v>
      </c>
      <c r="E31" s="8" t="n">
        <f aca="false">LOG10(C31+1)</f>
        <v>1.1303330190951</v>
      </c>
      <c r="F31" s="8" t="n">
        <f aca="false">LOG10(D31+1)</f>
        <v>1.09154048370582</v>
      </c>
    </row>
    <row r="32" customFormat="false" ht="13" hidden="false" customHeight="false" outlineLevel="0" collapsed="false">
      <c r="A32" s="8" t="s">
        <v>169</v>
      </c>
      <c r="B32" s="12" t="s">
        <v>170</v>
      </c>
      <c r="C32" s="8" t="n">
        <v>4.0449608095</v>
      </c>
      <c r="D32" s="8" t="n">
        <v>1.847813608</v>
      </c>
      <c r="E32" s="8" t="n">
        <f aca="false">LOG10(C32+1)</f>
        <v>0.702857796879371</v>
      </c>
      <c r="F32" s="8" t="n">
        <f aca="false">LOG10(D32+1)</f>
        <v>0.454511560924753</v>
      </c>
    </row>
    <row r="33" customFormat="false" ht="13" hidden="false" customHeight="false" outlineLevel="0" collapsed="false">
      <c r="A33" s="12" t="s">
        <v>171</v>
      </c>
      <c r="B33" s="12" t="s">
        <v>172</v>
      </c>
      <c r="C33" s="8" t="n">
        <v>1.3654041655</v>
      </c>
      <c r="D33" s="8" t="n">
        <v>1.3549673955</v>
      </c>
      <c r="E33" s="8" t="n">
        <f aca="false">LOG10(C33+1)</f>
        <v>0.373905357272497</v>
      </c>
      <c r="F33" s="8" t="n">
        <f aca="false">LOG10(D33+1)</f>
        <v>0.371984898703787</v>
      </c>
    </row>
    <row r="34" customFormat="false" ht="13" hidden="false" customHeight="false" outlineLevel="0" collapsed="false">
      <c r="A34" s="8" t="s">
        <v>173</v>
      </c>
      <c r="B34" s="12" t="s">
        <v>174</v>
      </c>
      <c r="C34" s="8" t="n">
        <v>5.663448277</v>
      </c>
      <c r="D34" s="8" t="n">
        <v>5.7112441015</v>
      </c>
      <c r="E34" s="8" t="n">
        <f aca="false">LOG10(C34+1)</f>
        <v>0.823699030989691</v>
      </c>
      <c r="F34" s="8" t="n">
        <f aca="false">LOG10(D34+1)</f>
        <v>0.826803035270847</v>
      </c>
    </row>
    <row r="35" customFormat="false" ht="13" hidden="false" customHeight="false" outlineLevel="0" collapsed="false">
      <c r="A35" s="12" t="s">
        <v>175</v>
      </c>
      <c r="B35" s="12" t="s">
        <v>176</v>
      </c>
      <c r="C35" s="8" t="n">
        <v>3.6668117755</v>
      </c>
      <c r="D35" s="8" t="n">
        <v>3.277553758</v>
      </c>
      <c r="E35" s="8" t="n">
        <f aca="false">LOG10(C35+1)</f>
        <v>0.669020285026965</v>
      </c>
      <c r="F35" s="8" t="n">
        <f aca="false">LOG10(D35+1)</f>
        <v>0.631195476227411</v>
      </c>
    </row>
    <row r="36" customFormat="false" ht="13" hidden="false" customHeight="false" outlineLevel="0" collapsed="false">
      <c r="A36" s="8" t="s">
        <v>177</v>
      </c>
      <c r="B36" s="12" t="s">
        <v>178</v>
      </c>
      <c r="C36" s="8" t="n">
        <v>8.8820018925</v>
      </c>
      <c r="D36" s="8" t="n">
        <v>0.8958211745</v>
      </c>
      <c r="E36" s="8" t="n">
        <f aca="false">LOG10(C36+1)</f>
        <v>0.994844932725046</v>
      </c>
      <c r="F36" s="8" t="n">
        <f aca="false">LOG10(D36+1)</f>
        <v>0.277797369610391</v>
      </c>
    </row>
    <row r="37" customFormat="false" ht="13" hidden="false" customHeight="false" outlineLevel="0" collapsed="false">
      <c r="A37" s="8" t="s">
        <v>179</v>
      </c>
      <c r="B37" s="12" t="s">
        <v>180</v>
      </c>
      <c r="C37" s="8" t="n">
        <v>0.911029749</v>
      </c>
      <c r="D37" s="8" t="n">
        <v>0.4092701015</v>
      </c>
      <c r="E37" s="8" t="n">
        <f aca="false">LOG10(C37+1)</f>
        <v>0.281267447769811</v>
      </c>
      <c r="F37" s="8" t="n">
        <f aca="false">LOG10(D37+1)</f>
        <v>0.148994238211592</v>
      </c>
    </row>
    <row r="38" customFormat="false" ht="13" hidden="false" customHeight="false" outlineLevel="0" collapsed="false">
      <c r="A38" s="12" t="s">
        <v>181</v>
      </c>
      <c r="B38" s="12" t="s">
        <v>182</v>
      </c>
      <c r="C38" s="8" t="n">
        <v>1.599170066</v>
      </c>
      <c r="D38" s="8" t="n">
        <v>2.1849148695</v>
      </c>
      <c r="E38" s="8" t="n">
        <f aca="false">LOG10(C38+1)</f>
        <v>0.414834696703393</v>
      </c>
      <c r="F38" s="8" t="n">
        <f aca="false">LOG10(D38+1)</f>
        <v>0.503097828445152</v>
      </c>
    </row>
    <row r="39" customFormat="false" ht="13" hidden="false" customHeight="false" outlineLevel="0" collapsed="false">
      <c r="A39" s="8" t="s">
        <v>183</v>
      </c>
      <c r="B39" s="12" t="s">
        <v>184</v>
      </c>
      <c r="C39" s="8" t="n">
        <v>1.708145093</v>
      </c>
      <c r="D39" s="8" t="n">
        <v>1.2539727265</v>
      </c>
      <c r="E39" s="8" t="n">
        <f aca="false">LOG10(C39+1)</f>
        <v>0.432671928625079</v>
      </c>
      <c r="F39" s="8" t="n">
        <f aca="false">LOG10(D39+1)</f>
        <v>0.352948656695796</v>
      </c>
    </row>
    <row r="40" customFormat="false" ht="13" hidden="false" customHeight="false" outlineLevel="0" collapsed="false">
      <c r="A40" s="8" t="s">
        <v>185</v>
      </c>
      <c r="B40" s="12" t="s">
        <v>186</v>
      </c>
      <c r="C40" s="8" t="n">
        <v>1.4348502065</v>
      </c>
      <c r="D40" s="8" t="n">
        <v>1.4997788275</v>
      </c>
      <c r="E40" s="8" t="n">
        <f aca="false">LOG10(C40+1)</f>
        <v>0.386472248305672</v>
      </c>
      <c r="F40" s="8" t="n">
        <f aca="false">LOG10(D40+1)</f>
        <v>0.397901585373858</v>
      </c>
    </row>
    <row r="41" customFormat="false" ht="13" hidden="false" customHeight="false" outlineLevel="0" collapsed="false">
      <c r="A41" s="8" t="s">
        <v>187</v>
      </c>
      <c r="B41" s="12" t="s">
        <v>188</v>
      </c>
      <c r="C41" s="8" t="n">
        <v>4.35500834</v>
      </c>
      <c r="D41" s="8" t="n">
        <v>3.4358260435</v>
      </c>
      <c r="E41" s="8" t="n">
        <f aca="false">LOG10(C41+1)</f>
        <v>0.728760151547549</v>
      </c>
      <c r="F41" s="8" t="n">
        <f aca="false">LOG10(D41+1)</f>
        <v>0.646974506406477</v>
      </c>
    </row>
    <row r="42" customFormat="false" ht="13" hidden="false" customHeight="false" outlineLevel="0" collapsed="false">
      <c r="A42" s="8" t="s">
        <v>189</v>
      </c>
      <c r="B42" s="12" t="s">
        <v>190</v>
      </c>
      <c r="C42" s="8" t="n">
        <v>5.3987714625</v>
      </c>
      <c r="D42" s="8" t="n">
        <v>4.8954283865</v>
      </c>
      <c r="E42" s="8" t="n">
        <f aca="false">LOG10(C42+1)</f>
        <v>0.806096599253701</v>
      </c>
      <c r="F42" s="8" t="n">
        <f aca="false">LOG10(D42+1)</f>
        <v>0.770515368232375</v>
      </c>
    </row>
    <row r="43" customFormat="false" ht="13" hidden="false" customHeight="false" outlineLevel="0" collapsed="false">
      <c r="A43" s="8" t="s">
        <v>191</v>
      </c>
      <c r="B43" s="12" t="s">
        <v>192</v>
      </c>
      <c r="C43" s="8" t="n">
        <v>2.319490284</v>
      </c>
      <c r="D43" s="8" t="n">
        <v>2.1864193345</v>
      </c>
      <c r="E43" s="8" t="n">
        <f aca="false">LOG10(C43+1)</f>
        <v>0.521071401824222</v>
      </c>
      <c r="F43" s="8" t="n">
        <f aca="false">LOG10(D43+1)</f>
        <v>0.503302928613795</v>
      </c>
    </row>
    <row r="44" customFormat="false" ht="13" hidden="false" customHeight="false" outlineLevel="0" collapsed="false">
      <c r="A44" s="8" t="s">
        <v>193</v>
      </c>
      <c r="B44" s="12" t="s">
        <v>194</v>
      </c>
      <c r="C44" s="8" t="n">
        <v>2.749200658</v>
      </c>
      <c r="D44" s="8" t="n">
        <v>2.6080317075</v>
      </c>
      <c r="E44" s="8" t="n">
        <f aca="false">LOG10(C44+1)</f>
        <v>0.573938684574687</v>
      </c>
      <c r="F44" s="8" t="n">
        <f aca="false">LOG10(D44+1)</f>
        <v>0.557270345480707</v>
      </c>
    </row>
    <row r="45" customFormat="false" ht="13" hidden="false" customHeight="false" outlineLevel="0" collapsed="false">
      <c r="A45" s="8" t="s">
        <v>195</v>
      </c>
      <c r="B45" s="12" t="s">
        <v>196</v>
      </c>
      <c r="C45" s="8" t="n">
        <v>9.308574348</v>
      </c>
      <c r="D45" s="8" t="n">
        <v>8.9695969135</v>
      </c>
      <c r="E45" s="8" t="n">
        <f aca="false">LOG10(C45+1)</f>
        <v>1.01319860751354</v>
      </c>
      <c r="F45" s="8" t="n">
        <f aca="false">LOG10(D45+1)</f>
        <v>0.998677599456934</v>
      </c>
    </row>
    <row r="46" customFormat="false" ht="13" hidden="false" customHeight="false" outlineLevel="0" collapsed="false">
      <c r="A46" s="12" t="s">
        <v>197</v>
      </c>
      <c r="B46" s="12" t="s">
        <v>198</v>
      </c>
      <c r="C46" s="8" t="n">
        <v>1.6308266125</v>
      </c>
      <c r="D46" s="8" t="n">
        <v>1.2682959175</v>
      </c>
      <c r="E46" s="8" t="n">
        <f aca="false">LOG10(C46+1)</f>
        <v>0.420092226376911</v>
      </c>
      <c r="F46" s="8" t="n">
        <f aca="false">LOG10(D46+1)</f>
        <v>0.355699711135354</v>
      </c>
    </row>
    <row r="47" customFormat="false" ht="13" hidden="false" customHeight="false" outlineLevel="0" collapsed="false">
      <c r="A47" s="12" t="s">
        <v>199</v>
      </c>
      <c r="B47" s="12" t="s">
        <v>200</v>
      </c>
      <c r="C47" s="8" t="n">
        <v>1.257486716</v>
      </c>
      <c r="D47" s="8" t="n">
        <v>1.0855232905</v>
      </c>
      <c r="E47" s="8" t="n">
        <f aca="false">LOG10(C47+1)</f>
        <v>0.353625203421924</v>
      </c>
      <c r="F47" s="8" t="n">
        <f aca="false">LOG10(D47+1)</f>
        <v>0.319215044279741</v>
      </c>
    </row>
    <row r="48" customFormat="false" ht="13" hidden="false" customHeight="false" outlineLevel="0" collapsed="false">
      <c r="A48" s="8" t="s">
        <v>201</v>
      </c>
      <c r="B48" s="12" t="s">
        <v>202</v>
      </c>
      <c r="C48" s="8" t="n">
        <v>7.9895086055</v>
      </c>
      <c r="D48" s="8" t="n">
        <v>7.672745507</v>
      </c>
      <c r="E48" s="8" t="n">
        <f aca="false">LOG10(C48+1)</f>
        <v>0.953735952494908</v>
      </c>
      <c r="F48" s="8" t="n">
        <f aca="false">LOG10(D48+1)</f>
        <v>0.93815660264223</v>
      </c>
    </row>
    <row r="49" customFormat="false" ht="13" hidden="false" customHeight="false" outlineLevel="0" collapsed="false">
      <c r="A49" s="12" t="s">
        <v>203</v>
      </c>
      <c r="B49" s="12" t="s">
        <v>204</v>
      </c>
      <c r="C49" s="8" t="n">
        <v>2.770918117</v>
      </c>
      <c r="D49" s="8" t="n">
        <v>2.597407549</v>
      </c>
      <c r="E49" s="8" t="n">
        <f aca="false">LOG10(C49+1)</f>
        <v>0.576447102089748</v>
      </c>
      <c r="F49" s="8" t="n">
        <f aca="false">LOG10(D49+1)</f>
        <v>0.555989641670472</v>
      </c>
    </row>
    <row r="50" customFormat="false" ht="13" hidden="false" customHeight="false" outlineLevel="0" collapsed="false">
      <c r="A50" s="12" t="s">
        <v>205</v>
      </c>
      <c r="B50" s="12" t="s">
        <v>206</v>
      </c>
      <c r="C50" s="8" t="n">
        <v>2.894643325</v>
      </c>
      <c r="D50" s="8" t="n">
        <v>2.41231294</v>
      </c>
      <c r="E50" s="8" t="n">
        <f aca="false">LOG10(C50+1)</f>
        <v>0.59046769074359</v>
      </c>
      <c r="F50" s="8" t="n">
        <f aca="false">LOG10(D50+1)</f>
        <v>0.533048853059077</v>
      </c>
    </row>
    <row r="51" customFormat="false" ht="13" hidden="false" customHeight="false" outlineLevel="0" collapsed="false">
      <c r="A51" s="1" t="s">
        <v>207</v>
      </c>
      <c r="B51" s="1" t="s">
        <v>208</v>
      </c>
      <c r="C51" s="1" t="n">
        <v>4.87641407</v>
      </c>
      <c r="D51" s="1" t="n">
        <v>4.8792951195</v>
      </c>
      <c r="E51" s="1" t="n">
        <f aca="false">LOG10(C51+1)</f>
        <v>0.769112389905889</v>
      </c>
      <c r="F51" s="8" t="n">
        <f aca="false">LOG10(D51+1)</f>
        <v>0.769325260759501</v>
      </c>
    </row>
    <row r="52" customFormat="false" ht="13" hidden="false" customHeight="false" outlineLevel="0" collapsed="false">
      <c r="A52" s="1" t="s">
        <v>209</v>
      </c>
      <c r="B52" s="1" t="s">
        <v>210</v>
      </c>
      <c r="C52" s="1" t="n">
        <v>7.4244987015</v>
      </c>
      <c r="D52" s="1" t="n">
        <v>8.154187159</v>
      </c>
      <c r="E52" s="1" t="n">
        <f aca="false">LOG10(C52+1)</f>
        <v>0.925544067685852</v>
      </c>
      <c r="F52" s="8" t="n">
        <f aca="false">LOG10(D52+1)</f>
        <v>0.961619787410706</v>
      </c>
    </row>
    <row r="53" customFormat="false" ht="13" hidden="false" customHeight="false" outlineLevel="0" collapsed="false">
      <c r="A53" s="1" t="s">
        <v>211</v>
      </c>
      <c r="B53" s="1" t="s">
        <v>212</v>
      </c>
      <c r="C53" s="1" t="n">
        <v>0.332480368</v>
      </c>
      <c r="D53" s="1" t="n">
        <v>1.141379777</v>
      </c>
      <c r="E53" s="1" t="n">
        <f aca="false">LOG10(C53+1)</f>
        <v>0.124660819100428</v>
      </c>
      <c r="F53" s="8" t="n">
        <f aca="false">LOG10(D53+1)</f>
        <v>0.330693696920242</v>
      </c>
    </row>
    <row r="54" customFormat="false" ht="13" hidden="false" customHeight="false" outlineLevel="0" collapsed="false">
      <c r="A54" s="1" t="s">
        <v>213</v>
      </c>
      <c r="B54" s="1" t="s">
        <v>214</v>
      </c>
      <c r="C54" s="1" t="n">
        <v>0.506039626</v>
      </c>
      <c r="D54" s="1" t="n">
        <v>1.023723601</v>
      </c>
      <c r="E54" s="1" t="n">
        <f aca="false">LOG10(C54+1)</f>
        <v>0.177836398907668</v>
      </c>
      <c r="F54" s="8" t="n">
        <f aca="false">LOG10(D54+1)</f>
        <v>0.306151196528666</v>
      </c>
    </row>
    <row r="55" customFormat="false" ht="13" hidden="false" customHeight="false" outlineLevel="0" collapsed="false">
      <c r="A55" s="1" t="s">
        <v>215</v>
      </c>
      <c r="B55" s="1" t="s">
        <v>216</v>
      </c>
      <c r="C55" s="1" t="n">
        <v>0.897139299</v>
      </c>
      <c r="D55" s="1" t="n">
        <v>1.1865473435</v>
      </c>
      <c r="E55" s="1" t="n">
        <f aca="false">LOG10(C55+1)</f>
        <v>0.278099220485904</v>
      </c>
      <c r="F55" s="8" t="n">
        <f aca="false">LOG10(D55+1)</f>
        <v>0.339758885201666</v>
      </c>
    </row>
    <row r="56" customFormat="false" ht="13" hidden="false" customHeight="false" outlineLevel="0" collapsed="false">
      <c r="A56" s="1" t="s">
        <v>217</v>
      </c>
      <c r="B56" s="1" t="s">
        <v>218</v>
      </c>
      <c r="C56" s="1" t="n">
        <v>12.23735686</v>
      </c>
      <c r="D56" s="1" t="n">
        <v>14.69668244</v>
      </c>
      <c r="E56" s="1" t="n">
        <f aca="false">LOG10(C56+1)</f>
        <v>1.12180127696837</v>
      </c>
      <c r="F56" s="8" t="n">
        <f aca="false">LOG10(D56+1)</f>
        <v>1.19580787213853</v>
      </c>
    </row>
    <row r="57" customFormat="false" ht="13" hidden="false" customHeight="false" outlineLevel="0" collapsed="false">
      <c r="A57" s="1" t="s">
        <v>219</v>
      </c>
      <c r="B57" s="1" t="s">
        <v>220</v>
      </c>
      <c r="C57" s="1" t="n">
        <v>0.53660727</v>
      </c>
      <c r="D57" s="1" t="n">
        <v>0</v>
      </c>
      <c r="E57" s="1" t="n">
        <f aca="false">LOG10(C57+1)</f>
        <v>0.186562883592028</v>
      </c>
      <c r="F57" s="8" t="n">
        <f aca="false">LOG10(D57+1)</f>
        <v>0</v>
      </c>
    </row>
    <row r="58" customFormat="false" ht="13" hidden="false" customHeight="false" outlineLevel="0" collapsed="false">
      <c r="A58" s="1" t="s">
        <v>221</v>
      </c>
      <c r="B58" s="1" t="s">
        <v>222</v>
      </c>
      <c r="C58" s="1" t="n">
        <v>0.5993449545</v>
      </c>
      <c r="D58" s="1" t="n">
        <v>1.3179884135</v>
      </c>
      <c r="E58" s="1" t="n">
        <f aca="false">LOG10(C58+1)</f>
        <v>0.203942144595905</v>
      </c>
      <c r="F58" s="8" t="n">
        <f aca="false">LOG10(D58+1)</f>
        <v>0.365111260805493</v>
      </c>
    </row>
    <row r="59" customFormat="false" ht="13" hidden="false" customHeight="false" outlineLevel="0" collapsed="false">
      <c r="A59" s="1" t="s">
        <v>223</v>
      </c>
      <c r="B59" s="1" t="s">
        <v>224</v>
      </c>
      <c r="C59" s="1" t="n">
        <v>1.027918471</v>
      </c>
      <c r="D59" s="1" t="n">
        <v>0.1044780395</v>
      </c>
      <c r="E59" s="1" t="n">
        <f aca="false">LOG10(C59+1)</f>
        <v>0.307050490944061</v>
      </c>
      <c r="F59" s="8" t="n">
        <f aca="false">LOG10(D59+1)</f>
        <v>0.0431570851519669</v>
      </c>
    </row>
    <row r="60" customFormat="false" ht="13" hidden="false" customHeight="false" outlineLevel="0" collapsed="false">
      <c r="A60" s="1" t="s">
        <v>225</v>
      </c>
      <c r="B60" s="1" t="s">
        <v>226</v>
      </c>
      <c r="C60" s="1" t="n">
        <v>0.3068926565</v>
      </c>
      <c r="D60" s="1" t="n">
        <v>1.462311937</v>
      </c>
      <c r="E60" s="1" t="n">
        <f aca="false">LOG10(C60+1)</f>
        <v>0.116239917646182</v>
      </c>
      <c r="F60" s="8" t="n">
        <f aca="false">LOG10(D60+1)</f>
        <v>0.391343070502811</v>
      </c>
    </row>
    <row r="61" customFormat="false" ht="13" hidden="false" customHeight="false" outlineLevel="0" collapsed="false">
      <c r="A61" s="1" t="s">
        <v>227</v>
      </c>
      <c r="B61" s="1" t="s">
        <v>228</v>
      </c>
      <c r="C61" s="1" t="n">
        <v>0.540302529</v>
      </c>
      <c r="D61" s="1" t="n">
        <v>0.4192361745</v>
      </c>
      <c r="E61" s="1" t="n">
        <f aca="false">LOG10(C61+1)</f>
        <v>0.187606028480437</v>
      </c>
      <c r="F61" s="8" t="n">
        <f aca="false">LOG10(D61+1)</f>
        <v>0.152054672235055</v>
      </c>
    </row>
    <row r="62" customFormat="false" ht="13" hidden="false" customHeight="false" outlineLevel="0" collapsed="false">
      <c r="A62" s="1" t="s">
        <v>229</v>
      </c>
      <c r="B62" s="1" t="s">
        <v>230</v>
      </c>
      <c r="C62" s="1" t="n">
        <v>0</v>
      </c>
      <c r="D62" s="1" t="n">
        <v>0.9767936865</v>
      </c>
      <c r="E62" s="1" t="n">
        <f aca="false">LOG10(C62+1)</f>
        <v>0</v>
      </c>
      <c r="F62" s="8" t="n">
        <f aca="false">LOG10(D62+1)</f>
        <v>0.295961345342935</v>
      </c>
    </row>
    <row r="63" customFormat="false" ht="13" hidden="false" customHeight="false" outlineLevel="0" collapsed="false">
      <c r="A63" s="1" t="s">
        <v>231</v>
      </c>
      <c r="B63" s="1" t="s">
        <v>232</v>
      </c>
      <c r="C63" s="1" t="n">
        <v>0.0754207</v>
      </c>
      <c r="D63" s="1" t="n">
        <v>1.51439428</v>
      </c>
      <c r="E63" s="1" t="n">
        <f aca="false">LOG10(C63+1)</f>
        <v>0.031578391643848</v>
      </c>
      <c r="F63" s="8" t="n">
        <f aca="false">LOG10(D63+1)</f>
        <v>0.400433380033362</v>
      </c>
    </row>
    <row r="64" customFormat="false" ht="13" hidden="false" customHeight="false" outlineLevel="0" collapsed="false">
      <c r="A64" s="1" t="s">
        <v>233</v>
      </c>
      <c r="B64" s="1" t="s">
        <v>234</v>
      </c>
      <c r="C64" s="1" t="n">
        <v>3.061158837</v>
      </c>
      <c r="D64" s="1" t="n">
        <v>2.597180735</v>
      </c>
      <c r="E64" s="1" t="n">
        <f aca="false">LOG10(C64+1)</f>
        <v>0.608649975622423</v>
      </c>
      <c r="F64" s="8" t="n">
        <f aca="false">LOG10(D64+1)</f>
        <v>0.555962258847505</v>
      </c>
    </row>
  </sheetData>
  <mergeCells count="2">
    <mergeCell ref="C1:D1"/>
    <mergeCell ref="E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9609375" defaultRowHeight="13" zeroHeight="false" outlineLevelRow="0" outlineLevelCol="0"/>
  <cols>
    <col collapsed="false" customWidth="true" hidden="false" outlineLevel="0" max="1" min="1" style="8" width="14.5"/>
    <col collapsed="false" customWidth="true" hidden="false" outlineLevel="0" max="2" min="2" style="8" width="15.15"/>
    <col collapsed="false" customWidth="true" hidden="false" outlineLevel="0" max="6" min="3" style="8" width="12.66"/>
    <col collapsed="false" customWidth="false" hidden="false" outlineLevel="0" max="257" min="7" style="8" width="8.99"/>
  </cols>
  <sheetData>
    <row r="1" customFormat="false" ht="13" hidden="false" customHeight="false" outlineLevel="0" collapsed="false">
      <c r="A1" s="9"/>
      <c r="B1" s="9"/>
      <c r="C1" s="10" t="s">
        <v>1</v>
      </c>
      <c r="D1" s="10"/>
      <c r="E1" s="10" t="s">
        <v>2</v>
      </c>
      <c r="F1" s="10"/>
    </row>
    <row r="2" customFormat="false" ht="13" hidden="false" customHeight="false" outlineLevel="0" collapsed="false">
      <c r="A2" s="11" t="s">
        <v>3</v>
      </c>
      <c r="B2" s="9" t="s">
        <v>4</v>
      </c>
      <c r="C2" s="9" t="s">
        <v>5</v>
      </c>
      <c r="D2" s="9" t="s">
        <v>6</v>
      </c>
      <c r="E2" s="9" t="s">
        <v>5</v>
      </c>
      <c r="F2" s="9" t="s">
        <v>6</v>
      </c>
    </row>
    <row r="3" customFormat="false" ht="13" hidden="false" customHeight="false" outlineLevel="0" collapsed="false">
      <c r="A3" s="8" t="s">
        <v>235</v>
      </c>
      <c r="B3" s="8" t="s">
        <v>236</v>
      </c>
      <c r="C3" s="8" t="n">
        <v>2.3366802395</v>
      </c>
      <c r="D3" s="8" t="n">
        <v>2.3855619155</v>
      </c>
      <c r="E3" s="8" t="n">
        <f aca="false">LOG10(C3+1)</f>
        <v>0.523314589371434</v>
      </c>
      <c r="F3" s="8" t="n">
        <f aca="false">LOG10(D3+1)</f>
        <v>0.529630760627643</v>
      </c>
    </row>
    <row r="4" customFormat="false" ht="13" hidden="false" customHeight="false" outlineLevel="0" collapsed="false">
      <c r="A4" s="8" t="s">
        <v>237</v>
      </c>
      <c r="B4" s="8" t="s">
        <v>238</v>
      </c>
      <c r="C4" s="8" t="n">
        <v>1.1344239025</v>
      </c>
      <c r="D4" s="8" t="n">
        <v>1.0218404755</v>
      </c>
      <c r="E4" s="8" t="n">
        <f aca="false">LOG10(C4+1)</f>
        <v>0.329280675741763</v>
      </c>
      <c r="F4" s="8" t="n">
        <f aca="false">LOG10(D4+1)</f>
        <v>0.305746886495759</v>
      </c>
    </row>
    <row r="5" customFormat="false" ht="13" hidden="false" customHeight="false" outlineLevel="0" collapsed="false">
      <c r="A5" s="8" t="s">
        <v>239</v>
      </c>
      <c r="B5" s="8" t="s">
        <v>240</v>
      </c>
      <c r="C5" s="8" t="n">
        <v>1.4606915025</v>
      </c>
      <c r="D5" s="8" t="n">
        <v>1.5694101805</v>
      </c>
      <c r="E5" s="8" t="n">
        <f aca="false">LOG10(C5+1)</f>
        <v>0.391057169509363</v>
      </c>
      <c r="F5" s="8" t="n">
        <f aca="false">LOG10(D5+1)</f>
        <v>0.409833440548136</v>
      </c>
    </row>
    <row r="6" customFormat="false" ht="13" hidden="false" customHeight="false" outlineLevel="0" collapsed="false">
      <c r="A6" s="8" t="s">
        <v>241</v>
      </c>
      <c r="B6" s="8" t="s">
        <v>242</v>
      </c>
      <c r="C6" s="8" t="n">
        <v>0.4549177475</v>
      </c>
      <c r="D6" s="8" t="n">
        <v>0.20748464</v>
      </c>
      <c r="E6" s="8" t="n">
        <f aca="false">LOG10(C6+1)</f>
        <v>0.162838441557937</v>
      </c>
      <c r="F6" s="8" t="n">
        <f aca="false">LOG10(D6+1)</f>
        <v>0.0818816149468044</v>
      </c>
    </row>
    <row r="7" customFormat="false" ht="13" hidden="false" customHeight="false" outlineLevel="0" collapsed="false">
      <c r="A7" s="8" t="s">
        <v>243</v>
      </c>
      <c r="B7" s="8" t="s">
        <v>244</v>
      </c>
      <c r="C7" s="8" t="n">
        <v>2.756607484</v>
      </c>
      <c r="D7" s="8" t="n">
        <v>3.303542321</v>
      </c>
      <c r="E7" s="8" t="n">
        <f aca="false">LOG10(C7+1)</f>
        <v>0.574795819381097</v>
      </c>
      <c r="F7" s="8" t="n">
        <f aca="false">LOG10(D7+1)</f>
        <v>0.633826078171064</v>
      </c>
    </row>
    <row r="8" customFormat="false" ht="13" hidden="false" customHeight="false" outlineLevel="0" collapsed="false">
      <c r="A8" s="8" t="s">
        <v>245</v>
      </c>
      <c r="B8" s="8" t="s">
        <v>246</v>
      </c>
      <c r="C8" s="8" t="n">
        <v>0.665777575</v>
      </c>
      <c r="D8" s="8" t="n">
        <v>0.653341</v>
      </c>
      <c r="E8" s="8" t="n">
        <f aca="false">LOG10(C8+1)</f>
        <v>0.221617011237017</v>
      </c>
      <c r="F8" s="8" t="n">
        <f aca="false">LOG10(D8+1)</f>
        <v>0.218362435631407</v>
      </c>
    </row>
    <row r="9" customFormat="false" ht="13" hidden="false" customHeight="false" outlineLevel="0" collapsed="false">
      <c r="A9" s="8" t="s">
        <v>247</v>
      </c>
      <c r="B9" s="8" t="s">
        <v>248</v>
      </c>
      <c r="C9" s="8" t="n">
        <v>24.43928607</v>
      </c>
      <c r="D9" s="8" t="n">
        <v>23.371123175</v>
      </c>
      <c r="E9" s="8" t="n">
        <f aca="false">LOG10(C9+1)</f>
        <v>1.40550491907503</v>
      </c>
      <c r="F9" s="8" t="n">
        <f aca="false">LOG10(D9+1)</f>
        <v>1.38687554467362</v>
      </c>
    </row>
    <row r="10" customFormat="false" ht="13" hidden="false" customHeight="false" outlineLevel="0" collapsed="false">
      <c r="A10" s="8" t="s">
        <v>249</v>
      </c>
      <c r="B10" s="8" t="s">
        <v>250</v>
      </c>
      <c r="C10" s="8" t="n">
        <v>0.701147783</v>
      </c>
      <c r="D10" s="8" t="n">
        <v>0.405559705</v>
      </c>
      <c r="E10" s="8" t="n">
        <f aca="false">LOG10(C10+1)</f>
        <v>0.230742043508831</v>
      </c>
      <c r="F10" s="8" t="n">
        <f aca="false">LOG10(D10+1)</f>
        <v>0.147849298183459</v>
      </c>
    </row>
    <row r="11" customFormat="false" ht="13" hidden="false" customHeight="false" outlineLevel="0" collapsed="false">
      <c r="A11" s="8" t="s">
        <v>251</v>
      </c>
      <c r="B11" s="8" t="s">
        <v>252</v>
      </c>
      <c r="C11" s="8" t="n">
        <v>0</v>
      </c>
      <c r="D11" s="8" t="n">
        <v>0.441988603</v>
      </c>
      <c r="E11" s="8" t="n">
        <f aca="false">LOG10(C11+1)</f>
        <v>0</v>
      </c>
      <c r="F11" s="8" t="n">
        <f aca="false">LOG10(D11+1)</f>
        <v>0.158961827877328</v>
      </c>
    </row>
    <row r="12" customFormat="false" ht="13" hidden="false" customHeight="false" outlineLevel="0" collapsed="false">
      <c r="A12" s="8" t="s">
        <v>253</v>
      </c>
      <c r="B12" s="8" t="s">
        <v>254</v>
      </c>
      <c r="C12" s="8" t="n">
        <v>0.3003356365</v>
      </c>
      <c r="D12" s="8" t="n">
        <v>0.704565026</v>
      </c>
      <c r="E12" s="8" t="n">
        <f aca="false">LOG10(C12+1)</f>
        <v>0.114055464819267</v>
      </c>
      <c r="F12" s="8" t="n">
        <f aca="false">LOG10(D12+1)</f>
        <v>0.231613573411383</v>
      </c>
    </row>
    <row r="13" customFormat="false" ht="13" hidden="false" customHeight="false" outlineLevel="0" collapsed="false">
      <c r="A13" s="8" t="s">
        <v>255</v>
      </c>
      <c r="B13" s="8" t="s">
        <v>256</v>
      </c>
      <c r="C13" s="8" t="n">
        <v>0.588792158</v>
      </c>
      <c r="D13" s="8" t="n">
        <v>0.394099991</v>
      </c>
      <c r="E13" s="8" t="n">
        <f aca="false">LOG10(C13+1)</f>
        <v>0.20106708755505</v>
      </c>
      <c r="F13" s="8" t="n">
        <f aca="false">LOG10(D13+1)</f>
        <v>0.144293924394822</v>
      </c>
    </row>
    <row r="14" customFormat="false" ht="13" hidden="false" customHeight="false" outlineLevel="0" collapsed="false">
      <c r="A14" s="8" t="s">
        <v>257</v>
      </c>
      <c r="B14" s="8" t="s">
        <v>258</v>
      </c>
      <c r="C14" s="8" t="n">
        <v>1.066587646</v>
      </c>
      <c r="D14" s="8" t="n">
        <v>0.9081341805</v>
      </c>
      <c r="E14" s="8" t="n">
        <f aca="false">LOG10(C14+1)</f>
        <v>0.315253828861366</v>
      </c>
      <c r="F14" s="8" t="n">
        <f aca="false">LOG10(D14+1)</f>
        <v>0.280608911144683</v>
      </c>
    </row>
    <row r="15" customFormat="false" ht="13" hidden="false" customHeight="false" outlineLevel="0" collapsed="false">
      <c r="A15" s="8" t="s">
        <v>259</v>
      </c>
      <c r="B15" s="8" t="s">
        <v>260</v>
      </c>
      <c r="C15" s="8" t="n">
        <v>0.132667738</v>
      </c>
      <c r="D15" s="8" t="n">
        <v>0.339381323</v>
      </c>
      <c r="E15" s="8" t="n">
        <f aca="false">LOG10(C15+1)</f>
        <v>0.0541025305908231</v>
      </c>
      <c r="F15" s="8" t="n">
        <f aca="false">LOG10(D15+1)</f>
        <v>0.126904238623908</v>
      </c>
    </row>
    <row r="16" customFormat="false" ht="13" hidden="false" customHeight="false" outlineLevel="0" collapsed="false">
      <c r="A16" s="8" t="s">
        <v>261</v>
      </c>
      <c r="B16" s="8" t="s">
        <v>262</v>
      </c>
      <c r="C16" s="8" t="n">
        <v>0.6479586105</v>
      </c>
      <c r="D16" s="8" t="n">
        <v>0.5838729065</v>
      </c>
      <c r="E16" s="8" t="n">
        <f aca="false">LOG10(C16+1)</f>
        <v>0.216946299923484</v>
      </c>
      <c r="F16" s="8" t="n">
        <f aca="false">LOG10(D16+1)</f>
        <v>0.199720329892236</v>
      </c>
    </row>
    <row r="17" customFormat="false" ht="13" hidden="false" customHeight="false" outlineLevel="0" collapsed="false">
      <c r="A17" s="8" t="s">
        <v>263</v>
      </c>
      <c r="B17" s="8" t="s">
        <v>264</v>
      </c>
      <c r="C17" s="8" t="n">
        <v>1.0753684065</v>
      </c>
      <c r="D17" s="8" t="n">
        <v>1.116389541</v>
      </c>
      <c r="E17" s="8" t="n">
        <f aca="false">LOG10(C17+1)</f>
        <v>0.317095201148535</v>
      </c>
      <c r="F17" s="8" t="n">
        <f aca="false">LOG10(D17+1)</f>
        <v>0.325595606622441</v>
      </c>
    </row>
  </sheetData>
  <mergeCells count="2">
    <mergeCell ref="C1:D1"/>
    <mergeCell ref="E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9609375" defaultRowHeight="13" zeroHeight="false" outlineLevelRow="0" outlineLevelCol="0"/>
  <cols>
    <col collapsed="false" customWidth="true" hidden="false" outlineLevel="0" max="1" min="1" style="8" width="11.74"/>
    <col collapsed="false" customWidth="true" hidden="false" outlineLevel="0" max="2" min="2" style="8" width="11.58"/>
    <col collapsed="false" customWidth="true" hidden="false" outlineLevel="0" max="3" min="3" style="8" width="10.99"/>
    <col collapsed="false" customWidth="true" hidden="false" outlineLevel="0" max="4" min="4" style="8" width="11.41"/>
    <col collapsed="false" customWidth="true" hidden="false" outlineLevel="0" max="5" min="5" style="8" width="10.9"/>
    <col collapsed="false" customWidth="true" hidden="false" outlineLevel="0" max="6" min="6" style="8" width="12.41"/>
    <col collapsed="false" customWidth="false" hidden="false" outlineLevel="0" max="7" min="7" style="8" width="8.99"/>
    <col collapsed="false" customWidth="true" hidden="false" outlineLevel="0" max="8" min="8" style="8" width="12.66"/>
    <col collapsed="false" customWidth="false" hidden="false" outlineLevel="0" max="257" min="9" style="8" width="8.99"/>
  </cols>
  <sheetData>
    <row r="1" customFormat="false" ht="13" hidden="false" customHeight="false" outlineLevel="0" collapsed="false">
      <c r="A1" s="9"/>
      <c r="B1" s="9"/>
      <c r="C1" s="10" t="s">
        <v>1</v>
      </c>
      <c r="D1" s="10"/>
      <c r="E1" s="10" t="s">
        <v>2</v>
      </c>
      <c r="F1" s="10"/>
    </row>
    <row r="2" customFormat="false" ht="13" hidden="false" customHeight="false" outlineLevel="0" collapsed="false">
      <c r="A2" s="11" t="s">
        <v>3</v>
      </c>
      <c r="B2" s="9" t="s">
        <v>4</v>
      </c>
      <c r="C2" s="9" t="s">
        <v>5</v>
      </c>
      <c r="D2" s="9" t="s">
        <v>6</v>
      </c>
      <c r="E2" s="9" t="s">
        <v>5</v>
      </c>
      <c r="F2" s="9" t="s">
        <v>6</v>
      </c>
    </row>
    <row r="3" customFormat="false" ht="13" hidden="false" customHeight="false" outlineLevel="0" collapsed="false">
      <c r="A3" s="12" t="s">
        <v>265</v>
      </c>
      <c r="B3" s="6" t="s">
        <v>266</v>
      </c>
      <c r="C3" s="1" t="n">
        <v>7.194363683</v>
      </c>
      <c r="D3" s="1" t="n">
        <v>4.291344823</v>
      </c>
      <c r="E3" s="1" t="n">
        <f aca="false">LOG10(C3+1)</f>
        <v>0.913515234942366</v>
      </c>
      <c r="F3" s="8" t="n">
        <f aca="false">LOG10(D3+1)</f>
        <v>0.723566064281342</v>
      </c>
    </row>
    <row r="4" customFormat="false" ht="13" hidden="false" customHeight="false" outlineLevel="0" collapsed="false">
      <c r="A4" s="12" t="s">
        <v>267</v>
      </c>
      <c r="B4" s="6" t="s">
        <v>268</v>
      </c>
      <c r="C4" s="1" t="n">
        <v>4.5875736475</v>
      </c>
      <c r="D4" s="1" t="n">
        <v>3.447128012</v>
      </c>
      <c r="E4" s="1" t="n">
        <f aca="false">LOG10(C4+1)</f>
        <v>0.747223260433875</v>
      </c>
      <c r="F4" s="8" t="n">
        <f aca="false">LOG10(D4+1)</f>
        <v>0.648079630934217</v>
      </c>
    </row>
    <row r="5" customFormat="false" ht="13" hidden="false" customHeight="false" outlineLevel="0" collapsed="false">
      <c r="A5" s="12" t="s">
        <v>269</v>
      </c>
      <c r="B5" s="6" t="s">
        <v>270</v>
      </c>
      <c r="C5" s="1" t="n">
        <v>0.9482243655</v>
      </c>
      <c r="D5" s="1" t="n">
        <v>1.431788943</v>
      </c>
      <c r="E5" s="1" t="n">
        <f aca="false">LOG10(C5+1)</f>
        <v>0.289638970554675</v>
      </c>
      <c r="F5" s="8" t="n">
        <f aca="false">LOG10(D5+1)</f>
        <v>0.38592587945431</v>
      </c>
    </row>
    <row r="6" customFormat="false" ht="13" hidden="false" customHeight="false" outlineLevel="0" collapsed="false">
      <c r="A6" s="12" t="s">
        <v>271</v>
      </c>
      <c r="B6" s="12" t="s">
        <v>272</v>
      </c>
      <c r="C6" s="8" t="n">
        <v>7.8769062625</v>
      </c>
      <c r="D6" s="8" t="n">
        <v>12.098798695</v>
      </c>
      <c r="E6" s="8" t="n">
        <f aca="false">LOG10(C6+1)</f>
        <v>0.948261633883457</v>
      </c>
      <c r="F6" s="8" t="n">
        <f aca="false">LOG10(D6+1)</f>
        <v>1.11723146786526</v>
      </c>
    </row>
    <row r="7" customFormat="false" ht="13" hidden="false" customHeight="false" outlineLevel="0" collapsed="false">
      <c r="A7" s="12" t="s">
        <v>273</v>
      </c>
      <c r="B7" s="12" t="s">
        <v>274</v>
      </c>
      <c r="C7" s="8" t="n">
        <v>6.406454859</v>
      </c>
      <c r="D7" s="8" t="n">
        <v>7.345404865</v>
      </c>
      <c r="E7" s="8" t="n">
        <f aca="false">LOG10(C7+1)</f>
        <v>0.869610380234041</v>
      </c>
      <c r="F7" s="8" t="n">
        <f aca="false">LOG10(D7+1)</f>
        <v>0.921447410682164</v>
      </c>
    </row>
    <row r="8" customFormat="false" ht="13" hidden="false" customHeight="false" outlineLevel="0" collapsed="false">
      <c r="A8" s="12" t="s">
        <v>275</v>
      </c>
      <c r="B8" s="12" t="s">
        <v>276</v>
      </c>
      <c r="C8" s="8" t="n">
        <v>1.969102836</v>
      </c>
      <c r="D8" s="8" t="n">
        <v>2.109552366</v>
      </c>
      <c r="E8" s="8" t="n">
        <f aca="false">LOG10(C8+1)</f>
        <v>0.472625239810226</v>
      </c>
      <c r="F8" s="8" t="n">
        <f aca="false">LOG10(D8+1)</f>
        <v>0.492697874889161</v>
      </c>
    </row>
  </sheetData>
  <mergeCells count="2">
    <mergeCell ref="C1:D1"/>
    <mergeCell ref="E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3" zeroHeight="false" outlineLevelRow="0" outlineLevelCol="0"/>
  <cols>
    <col collapsed="false" customWidth="true" hidden="false" outlineLevel="0" max="1" min="1" style="13" width="11.41"/>
    <col collapsed="false" customWidth="true" hidden="false" outlineLevel="0" max="2" min="2" style="13" width="13.24"/>
    <col collapsed="false" customWidth="true" hidden="false" outlineLevel="0" max="3" min="3" style="13" width="10.83"/>
    <col collapsed="false" customWidth="true" hidden="false" outlineLevel="0" max="4" min="4" style="13" width="11.91"/>
    <col collapsed="false" customWidth="true" hidden="false" outlineLevel="0" max="6" min="5" style="13" width="11.07"/>
    <col collapsed="false" customWidth="false" hidden="false" outlineLevel="0" max="257" min="7" style="13" width="8.99"/>
  </cols>
  <sheetData>
    <row r="1" customFormat="false" ht="13" hidden="false" customHeight="false" outlineLevel="0" collapsed="false">
      <c r="A1" s="9"/>
      <c r="B1" s="9"/>
      <c r="C1" s="10" t="s">
        <v>1</v>
      </c>
      <c r="D1" s="10"/>
      <c r="E1" s="10" t="s">
        <v>277</v>
      </c>
      <c r="F1" s="10"/>
    </row>
    <row r="2" customFormat="false" ht="13" hidden="false" customHeight="false" outlineLevel="0" collapsed="false">
      <c r="A2" s="11" t="s">
        <v>3</v>
      </c>
      <c r="B2" s="9" t="s">
        <v>4</v>
      </c>
      <c r="C2" s="9" t="s">
        <v>5</v>
      </c>
      <c r="D2" s="9" t="s">
        <v>6</v>
      </c>
      <c r="E2" s="9" t="s">
        <v>5</v>
      </c>
      <c r="F2" s="9" t="s">
        <v>6</v>
      </c>
    </row>
    <row r="3" customFormat="false" ht="13" hidden="false" customHeight="false" outlineLevel="0" collapsed="false">
      <c r="A3" s="12" t="s">
        <v>278</v>
      </c>
      <c r="B3" s="8" t="s">
        <v>279</v>
      </c>
      <c r="C3" s="8" t="n">
        <v>289.30897</v>
      </c>
      <c r="D3" s="8" t="n">
        <v>290.3970757</v>
      </c>
      <c r="E3" s="8" t="n">
        <f aca="false">LOG10(C3+1)</f>
        <v>2.46286045491992</v>
      </c>
      <c r="F3" s="8" t="n">
        <f aca="false">LOG10(D3+1)</f>
        <v>2.46448518911645</v>
      </c>
    </row>
    <row r="4" customFormat="false" ht="13" hidden="false" customHeight="false" outlineLevel="0" collapsed="false">
      <c r="A4" s="12" t="s">
        <v>280</v>
      </c>
      <c r="B4" s="8" t="s">
        <v>281</v>
      </c>
      <c r="C4" s="8" t="n">
        <v>82.545566215</v>
      </c>
      <c r="D4" s="8" t="n">
        <v>82.712109495</v>
      </c>
      <c r="E4" s="8" t="n">
        <f aca="false">LOG10(C4+1)</f>
        <v>1.92192340671949</v>
      </c>
      <c r="F4" s="8" t="n">
        <f aca="false">LOG10(D4+1)</f>
        <v>1.92278828602741</v>
      </c>
    </row>
    <row r="5" customFormat="false" ht="13" hidden="false" customHeight="false" outlineLevel="0" collapsed="false">
      <c r="A5" s="12" t="s">
        <v>282</v>
      </c>
      <c r="B5" s="8" t="s">
        <v>283</v>
      </c>
      <c r="C5" s="8" t="n">
        <v>4.788372828</v>
      </c>
      <c r="D5" s="8" t="n">
        <v>5.0239716555</v>
      </c>
      <c r="E5" s="8" t="n">
        <f aca="false">LOG10(C5+1)</f>
        <v>0.76255649617341</v>
      </c>
      <c r="F5" s="8" t="n">
        <f aca="false">LOG10(D5+1)</f>
        <v>0.779882919718391</v>
      </c>
    </row>
    <row r="6" customFormat="false" ht="13" hidden="false" customHeight="false" outlineLevel="0" collapsed="false">
      <c r="A6" s="8"/>
      <c r="B6" s="8"/>
      <c r="C6" s="8"/>
      <c r="D6" s="8"/>
      <c r="E6" s="8"/>
      <c r="F6" s="8"/>
    </row>
  </sheetData>
  <mergeCells count="2">
    <mergeCell ref="C1:D1"/>
    <mergeCell ref="E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peanut</cp:lastModifiedBy>
  <dcterms:modified xsi:type="dcterms:W3CDTF">2022-04-24T09:35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74FC6BA32F46CF83F3453006342EF0</vt:lpwstr>
  </property>
  <property fmtid="{D5CDD505-2E9C-101B-9397-08002B2CF9AE}" pid="3" name="KSOProductBuildVer">
    <vt:lpwstr>2052-11.1.0.11194</vt:lpwstr>
  </property>
</Properties>
</file>